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Cikkek_C\2017_Rumen metagenome metatranscriptome\Figures\Frontiersbe\"/>
    </mc:Choice>
  </mc:AlternateContent>
  <bookViews>
    <workbookView xWindow="0" yWindow="0" windowWidth="20490" windowHeight="7650"/>
  </bookViews>
  <sheets>
    <sheet name="DNA" sheetId="1" r:id="rId1"/>
    <sheet name="RNA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6" i="2" l="1"/>
  <c r="K206" i="2"/>
  <c r="L205" i="2"/>
  <c r="K205" i="2"/>
  <c r="L204" i="2"/>
  <c r="K204" i="2"/>
  <c r="L203" i="2"/>
  <c r="K203" i="2"/>
  <c r="L202" i="2"/>
  <c r="K202" i="2"/>
  <c r="L201" i="2"/>
  <c r="K201" i="2"/>
  <c r="L200" i="2"/>
  <c r="K200" i="2"/>
  <c r="L199" i="2"/>
  <c r="K199" i="2"/>
  <c r="L198" i="2"/>
  <c r="K198" i="2"/>
  <c r="L197" i="2"/>
  <c r="K197" i="2"/>
  <c r="L196" i="2"/>
  <c r="K196" i="2"/>
  <c r="L195" i="2"/>
  <c r="K195" i="2"/>
  <c r="L194" i="2"/>
  <c r="K194" i="2"/>
  <c r="L193" i="2"/>
  <c r="K193" i="2"/>
  <c r="L192" i="2"/>
  <c r="K192" i="2"/>
  <c r="L191" i="2"/>
  <c r="K191" i="2"/>
  <c r="L190" i="2"/>
  <c r="K190" i="2"/>
  <c r="L189" i="2"/>
  <c r="K189" i="2"/>
  <c r="L188" i="2"/>
  <c r="K188" i="2"/>
  <c r="L187" i="2"/>
  <c r="K187" i="2"/>
  <c r="L186" i="2"/>
  <c r="K186" i="2"/>
  <c r="L185" i="2"/>
  <c r="K185" i="2"/>
  <c r="L184" i="2"/>
  <c r="K184" i="2"/>
  <c r="L183" i="2"/>
  <c r="K183" i="2"/>
  <c r="L182" i="2"/>
  <c r="K182" i="2"/>
  <c r="L181" i="2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2" i="2"/>
  <c r="K172" i="2"/>
  <c r="L171" i="2"/>
  <c r="K171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K159" i="2"/>
  <c r="L158" i="2"/>
  <c r="K158" i="2"/>
  <c r="L157" i="2"/>
  <c r="K157" i="2"/>
  <c r="L156" i="2"/>
  <c r="K156" i="2"/>
  <c r="L155" i="2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K147" i="2"/>
  <c r="L146" i="2"/>
  <c r="K146" i="2"/>
  <c r="L145" i="2"/>
  <c r="K145" i="2"/>
  <c r="L144" i="2"/>
  <c r="K144" i="2"/>
  <c r="L143" i="2"/>
  <c r="K143" i="2"/>
  <c r="L142" i="2"/>
  <c r="K142" i="2"/>
  <c r="L141" i="2"/>
  <c r="K141" i="2"/>
  <c r="L140" i="2"/>
  <c r="K140" i="2"/>
  <c r="L139" i="2"/>
  <c r="K139" i="2"/>
  <c r="L138" i="2"/>
  <c r="K138" i="2"/>
  <c r="L137" i="2"/>
  <c r="K137" i="2"/>
  <c r="L136" i="2"/>
  <c r="K136" i="2"/>
  <c r="L135" i="2"/>
  <c r="K135" i="2"/>
  <c r="L134" i="2"/>
  <c r="K134" i="2"/>
  <c r="L133" i="2"/>
  <c r="K133" i="2"/>
  <c r="L132" i="2"/>
  <c r="K132" i="2"/>
  <c r="L131" i="2"/>
  <c r="K131" i="2"/>
  <c r="L130" i="2"/>
  <c r="K130" i="2"/>
  <c r="L129" i="2"/>
  <c r="K129" i="2"/>
  <c r="L128" i="2"/>
  <c r="K128" i="2"/>
  <c r="L127" i="2"/>
  <c r="K127" i="2"/>
  <c r="L126" i="2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L110" i="2"/>
  <c r="K110" i="2"/>
  <c r="L109" i="2"/>
  <c r="K109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433" uniqueCount="219">
  <si>
    <t>DNA</t>
  </si>
  <si>
    <t>CAZY</t>
  </si>
  <si>
    <t>mean</t>
  </si>
  <si>
    <t>SE</t>
  </si>
  <si>
    <t>B1</t>
  </si>
  <si>
    <t>B2</t>
  </si>
  <si>
    <t>B3</t>
  </si>
  <si>
    <t>B4</t>
  </si>
  <si>
    <t>B5</t>
  </si>
  <si>
    <t>B6</t>
  </si>
  <si>
    <t>B7</t>
  </si>
  <si>
    <t>B9</t>
  </si>
  <si>
    <t>B10</t>
  </si>
  <si>
    <t>AA10</t>
  </si>
  <si>
    <t>AA4</t>
  </si>
  <si>
    <t>AA5</t>
  </si>
  <si>
    <t>AA6</t>
  </si>
  <si>
    <t>CBM0</t>
  </si>
  <si>
    <t>CBM1</t>
  </si>
  <si>
    <t>CBM10</t>
  </si>
  <si>
    <t>CBM11</t>
  </si>
  <si>
    <t>CBM12</t>
  </si>
  <si>
    <t>CBM13</t>
  </si>
  <si>
    <t>CBM14</t>
  </si>
  <si>
    <t>CBM15</t>
  </si>
  <si>
    <t>CBM16</t>
  </si>
  <si>
    <t>CBM17</t>
  </si>
  <si>
    <t>CBM18</t>
  </si>
  <si>
    <t>CBM2</t>
  </si>
  <si>
    <t>CBM20</t>
  </si>
  <si>
    <t>CBM21</t>
  </si>
  <si>
    <t>CBM22</t>
  </si>
  <si>
    <t>CBM23</t>
  </si>
  <si>
    <t>CBM25</t>
  </si>
  <si>
    <t>CBM26</t>
  </si>
  <si>
    <t>CBM27</t>
  </si>
  <si>
    <t>CBM28</t>
  </si>
  <si>
    <t>CBM3</t>
  </si>
  <si>
    <t>CBM30</t>
  </si>
  <si>
    <t>CBM32</t>
  </si>
  <si>
    <t>CBM34</t>
  </si>
  <si>
    <t>CBM35</t>
  </si>
  <si>
    <t>CBM36</t>
  </si>
  <si>
    <t>CBM37</t>
  </si>
  <si>
    <t>CBM38</t>
  </si>
  <si>
    <t>CBM4</t>
  </si>
  <si>
    <t>CBM40</t>
  </si>
  <si>
    <t>CBM41</t>
  </si>
  <si>
    <t>CBM42</t>
  </si>
  <si>
    <t>CBM44</t>
  </si>
  <si>
    <t>CBM45</t>
  </si>
  <si>
    <t>CBM46</t>
  </si>
  <si>
    <t>CBM47</t>
  </si>
  <si>
    <t>CBM48</t>
  </si>
  <si>
    <t>CBM5</t>
  </si>
  <si>
    <t>CBM50</t>
  </si>
  <si>
    <t>CBM51</t>
  </si>
  <si>
    <t>CBM53</t>
  </si>
  <si>
    <t>CBM54</t>
  </si>
  <si>
    <t>CBM56</t>
  </si>
  <si>
    <t>CBM57</t>
  </si>
  <si>
    <t>CBM58</t>
  </si>
  <si>
    <t>CBM59</t>
  </si>
  <si>
    <t>CBM6</t>
  </si>
  <si>
    <t>CBM60</t>
  </si>
  <si>
    <t>CBM61</t>
  </si>
  <si>
    <t>CBM62</t>
  </si>
  <si>
    <t>CBM64</t>
  </si>
  <si>
    <t>CBM65</t>
  </si>
  <si>
    <t>CBM66</t>
  </si>
  <si>
    <t>CBM67</t>
  </si>
  <si>
    <t>CBM68</t>
  </si>
  <si>
    <t>CBM69</t>
  </si>
  <si>
    <t>CBM70</t>
  </si>
  <si>
    <t>CBM71</t>
  </si>
  <si>
    <t>CBM72</t>
  </si>
  <si>
    <t>CBM73</t>
  </si>
  <si>
    <t>CBM74</t>
  </si>
  <si>
    <t>CBM75</t>
  </si>
  <si>
    <t>CBM76</t>
  </si>
  <si>
    <t>CBM77</t>
  </si>
  <si>
    <t>CBM78</t>
  </si>
  <si>
    <t>CBM79</t>
  </si>
  <si>
    <t>CBM8</t>
  </si>
  <si>
    <t>CBM80</t>
  </si>
  <si>
    <t>CBM9</t>
  </si>
  <si>
    <t>CE0</t>
  </si>
  <si>
    <t>CE1</t>
  </si>
  <si>
    <t>CE11</t>
  </si>
  <si>
    <t>CE12</t>
  </si>
  <si>
    <t>CE14</t>
  </si>
  <si>
    <t>CE15</t>
  </si>
  <si>
    <t>CE2</t>
  </si>
  <si>
    <t>CE3</t>
  </si>
  <si>
    <t>CE4</t>
  </si>
  <si>
    <t>CE6</t>
  </si>
  <si>
    <t>CE7</t>
  </si>
  <si>
    <t>CE8</t>
  </si>
  <si>
    <t>CE9</t>
  </si>
  <si>
    <t>GH0</t>
  </si>
  <si>
    <t>GH1</t>
  </si>
  <si>
    <t>GH10</t>
  </si>
  <si>
    <t>GH101</t>
  </si>
  <si>
    <t>GH102</t>
  </si>
  <si>
    <t>GH103</t>
  </si>
  <si>
    <t>GH104</t>
  </si>
  <si>
    <t>GH105</t>
  </si>
  <si>
    <t>GH106</t>
  </si>
  <si>
    <t>GH108</t>
  </si>
  <si>
    <t>GH109</t>
  </si>
  <si>
    <t>GH11</t>
  </si>
  <si>
    <t>GH110</t>
  </si>
  <si>
    <t>GH111</t>
  </si>
  <si>
    <t>GH113</t>
  </si>
  <si>
    <t>GH115</t>
  </si>
  <si>
    <t>GH117</t>
  </si>
  <si>
    <t>GH119</t>
  </si>
  <si>
    <t>GH12</t>
  </si>
  <si>
    <t>GH120</t>
  </si>
  <si>
    <t>GH121</t>
  </si>
  <si>
    <t>GH123</t>
  </si>
  <si>
    <t>GH124</t>
  </si>
  <si>
    <t>GH125</t>
  </si>
  <si>
    <t>GH127</t>
  </si>
  <si>
    <t>GH128</t>
  </si>
  <si>
    <t>GH13</t>
  </si>
  <si>
    <t>GH130</t>
  </si>
  <si>
    <t>GH133</t>
  </si>
  <si>
    <t>GH134</t>
  </si>
  <si>
    <t>GH135</t>
  </si>
  <si>
    <t>GH14</t>
  </si>
  <si>
    <t>GH16</t>
  </si>
  <si>
    <t>GH17</t>
  </si>
  <si>
    <t>GH18</t>
  </si>
  <si>
    <t>GH19</t>
  </si>
  <si>
    <t>GH2</t>
  </si>
  <si>
    <t>GH20</t>
  </si>
  <si>
    <t>GH22</t>
  </si>
  <si>
    <t>GH23</t>
  </si>
  <si>
    <t>GH24</t>
  </si>
  <si>
    <t>GH25</t>
  </si>
  <si>
    <t>GH26</t>
  </si>
  <si>
    <t>GH27</t>
  </si>
  <si>
    <t>GH28</t>
  </si>
  <si>
    <t>GH29</t>
  </si>
  <si>
    <t>GH3</t>
  </si>
  <si>
    <t>GH30</t>
  </si>
  <si>
    <t>GH31</t>
  </si>
  <si>
    <t>GH32</t>
  </si>
  <si>
    <t>GH33</t>
  </si>
  <si>
    <t>GH35</t>
  </si>
  <si>
    <t>GH36</t>
  </si>
  <si>
    <t>GH38</t>
  </si>
  <si>
    <t>GH39</t>
  </si>
  <si>
    <t>GH4</t>
  </si>
  <si>
    <t>GH42</t>
  </si>
  <si>
    <t>GH43</t>
  </si>
  <si>
    <t>GH44</t>
  </si>
  <si>
    <t>GH46</t>
  </si>
  <si>
    <t>GH47</t>
  </si>
  <si>
    <t>GH48</t>
  </si>
  <si>
    <t>GH5</t>
  </si>
  <si>
    <t>GH50</t>
  </si>
  <si>
    <t>GH51</t>
  </si>
  <si>
    <t>GH53</t>
  </si>
  <si>
    <t>GH54</t>
  </si>
  <si>
    <t>GH55</t>
  </si>
  <si>
    <t>GH57</t>
  </si>
  <si>
    <t>GH59</t>
  </si>
  <si>
    <t>GH6</t>
  </si>
  <si>
    <t>GH62</t>
  </si>
  <si>
    <t>GH63</t>
  </si>
  <si>
    <t>GH64</t>
  </si>
  <si>
    <t>GH65</t>
  </si>
  <si>
    <t>GH66</t>
  </si>
  <si>
    <t>GH67</t>
  </si>
  <si>
    <t>GH68</t>
  </si>
  <si>
    <t>GH70</t>
  </si>
  <si>
    <t>GH71</t>
  </si>
  <si>
    <t>GH72</t>
  </si>
  <si>
    <t>GH73</t>
  </si>
  <si>
    <t>GH74</t>
  </si>
  <si>
    <t>GH75</t>
  </si>
  <si>
    <t>GH76</t>
  </si>
  <si>
    <t>GH77</t>
  </si>
  <si>
    <t>GH78</t>
  </si>
  <si>
    <t>GH79</t>
  </si>
  <si>
    <t>GH8</t>
  </si>
  <si>
    <t>GH81</t>
  </si>
  <si>
    <t>GH82</t>
  </si>
  <si>
    <t>GH84</t>
  </si>
  <si>
    <t>GH85</t>
  </si>
  <si>
    <t>GH86</t>
  </si>
  <si>
    <t>GH87</t>
  </si>
  <si>
    <t>GH88</t>
  </si>
  <si>
    <t>GH89</t>
  </si>
  <si>
    <t>GH9</t>
  </si>
  <si>
    <t>GH92</t>
  </si>
  <si>
    <t>GH93</t>
  </si>
  <si>
    <t>GH94</t>
  </si>
  <si>
    <t>GH95</t>
  </si>
  <si>
    <t>GH97</t>
  </si>
  <si>
    <t>GH98</t>
  </si>
  <si>
    <t>GH99</t>
  </si>
  <si>
    <t>PL0</t>
  </si>
  <si>
    <t>PL1</t>
  </si>
  <si>
    <t>PL10</t>
  </si>
  <si>
    <t>PL11</t>
  </si>
  <si>
    <t>PL12</t>
  </si>
  <si>
    <t>PL14</t>
  </si>
  <si>
    <t>PL17</t>
  </si>
  <si>
    <t>PL22</t>
  </si>
  <si>
    <t>PL4</t>
  </si>
  <si>
    <t>PL6</t>
  </si>
  <si>
    <t>PL7</t>
  </si>
  <si>
    <t>PL8</t>
  </si>
  <si>
    <t>PL9</t>
  </si>
  <si>
    <t>RNA</t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5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theme="4"/>
      </left>
      <right/>
      <top/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0" borderId="1" xfId="0" applyFont="1" applyBorder="1"/>
    <xf numFmtId="0" fontId="0" fillId="0" borderId="3" xfId="0" applyFont="1" applyBorder="1"/>
    <xf numFmtId="2" fontId="0" fillId="0" borderId="3" xfId="0" applyNumberFormat="1" applyFont="1" applyBorder="1"/>
    <xf numFmtId="0" fontId="2" fillId="0" borderId="3" xfId="0" applyFont="1" applyBorder="1"/>
    <xf numFmtId="2" fontId="2" fillId="0" borderId="3" xfId="0" applyNumberFormat="1" applyFont="1" applyBorder="1"/>
    <xf numFmtId="0" fontId="0" fillId="0" borderId="4" xfId="0" applyFont="1" applyBorder="1"/>
    <xf numFmtId="2" fontId="0" fillId="0" borderId="0" xfId="0" applyNumberFormat="1"/>
  </cellXfs>
  <cellStyles count="1">
    <cellStyle name="Normál" xfId="0" builtinId="0"/>
  </cellStyles>
  <dxfs count="19"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theme="4"/>
        </left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border outline="0"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border diagonalUp="0" diagonalDown="0" outline="0">
        <left style="thin">
          <color theme="4"/>
        </left>
        <right style="thin">
          <color theme="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oland\Desktop\K&#237;s&#233;rletek\Bend&#337;%20cikk%202017\Comb_v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NA"/>
      <sheetName val="RNA"/>
      <sheetName val="COMB"/>
      <sheetName val="Plots"/>
      <sheetName val="Comb_v1_R"/>
      <sheetName val="munka 1"/>
    </sheetNames>
    <sheetDataSet>
      <sheetData sheetId="0">
        <row r="3">
          <cell r="F3">
            <v>0.97</v>
          </cell>
          <cell r="G3">
            <v>1.53</v>
          </cell>
          <cell r="H3">
            <v>1.19</v>
          </cell>
          <cell r="I3">
            <v>1.1599999999999999</v>
          </cell>
          <cell r="J3">
            <v>1.39</v>
          </cell>
          <cell r="K3">
            <v>0.37</v>
          </cell>
          <cell r="L3">
            <v>1.1399999999999999</v>
          </cell>
          <cell r="M3">
            <v>0.47</v>
          </cell>
          <cell r="N3">
            <v>0.77</v>
          </cell>
        </row>
        <row r="4"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</row>
        <row r="5"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</row>
        <row r="6"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</row>
        <row r="7">
          <cell r="F7">
            <v>17.86</v>
          </cell>
          <cell r="G7">
            <v>28.32</v>
          </cell>
          <cell r="H7">
            <v>22.01</v>
          </cell>
          <cell r="I7">
            <v>21.47</v>
          </cell>
          <cell r="J7">
            <v>25.63</v>
          </cell>
          <cell r="K7">
            <v>6.78</v>
          </cell>
          <cell r="L7">
            <v>21.11</v>
          </cell>
          <cell r="M7">
            <v>8.6199999999999992</v>
          </cell>
          <cell r="N7">
            <v>14.22</v>
          </cell>
        </row>
        <row r="8">
          <cell r="F8">
            <v>14</v>
          </cell>
          <cell r="G8">
            <v>22.2</v>
          </cell>
          <cell r="H8">
            <v>17.25</v>
          </cell>
          <cell r="I8">
            <v>16.82</v>
          </cell>
          <cell r="J8">
            <v>20.079999999999998</v>
          </cell>
          <cell r="K8">
            <v>5.32</v>
          </cell>
          <cell r="L8">
            <v>16.55</v>
          </cell>
          <cell r="M8">
            <v>6.75</v>
          </cell>
          <cell r="N8">
            <v>11.15</v>
          </cell>
        </row>
        <row r="9">
          <cell r="F9">
            <v>15.93</v>
          </cell>
          <cell r="G9">
            <v>25.26</v>
          </cell>
          <cell r="H9">
            <v>19.63</v>
          </cell>
          <cell r="I9">
            <v>19.149999999999999</v>
          </cell>
          <cell r="J9">
            <v>22.86</v>
          </cell>
          <cell r="K9">
            <v>6.05</v>
          </cell>
          <cell r="L9">
            <v>18.829999999999998</v>
          </cell>
          <cell r="M9">
            <v>7.68</v>
          </cell>
          <cell r="N9">
            <v>12.68</v>
          </cell>
        </row>
        <row r="10">
          <cell r="F10">
            <v>3.38</v>
          </cell>
          <cell r="G10">
            <v>5.36</v>
          </cell>
          <cell r="H10">
            <v>4.16</v>
          </cell>
          <cell r="I10">
            <v>4.0599999999999996</v>
          </cell>
          <cell r="J10">
            <v>4.8499999999999996</v>
          </cell>
          <cell r="K10">
            <v>1.28</v>
          </cell>
          <cell r="L10">
            <v>3.99</v>
          </cell>
          <cell r="M10">
            <v>1.63</v>
          </cell>
          <cell r="N10">
            <v>2.69</v>
          </cell>
        </row>
        <row r="11">
          <cell r="F11">
            <v>2.41</v>
          </cell>
          <cell r="G11">
            <v>3.83</v>
          </cell>
          <cell r="H11">
            <v>2.97</v>
          </cell>
          <cell r="I11">
            <v>2.9</v>
          </cell>
          <cell r="J11">
            <v>3.46</v>
          </cell>
          <cell r="K11">
            <v>0.92</v>
          </cell>
          <cell r="L11">
            <v>2.85</v>
          </cell>
          <cell r="M11">
            <v>1.1599999999999999</v>
          </cell>
          <cell r="N11">
            <v>1.92</v>
          </cell>
        </row>
        <row r="12">
          <cell r="F12">
            <v>229.28</v>
          </cell>
          <cell r="G12">
            <v>363.6</v>
          </cell>
          <cell r="H12">
            <v>282.52</v>
          </cell>
          <cell r="I12">
            <v>275.58</v>
          </cell>
          <cell r="J12">
            <v>328.97</v>
          </cell>
          <cell r="K12">
            <v>87.06</v>
          </cell>
          <cell r="L12">
            <v>271.04000000000002</v>
          </cell>
          <cell r="M12">
            <v>110.61</v>
          </cell>
          <cell r="N12">
            <v>182.55</v>
          </cell>
        </row>
        <row r="13">
          <cell r="F13">
            <v>0.48</v>
          </cell>
          <cell r="G13">
            <v>0.77</v>
          </cell>
          <cell r="H13">
            <v>0.59</v>
          </cell>
          <cell r="I13">
            <v>0.57999999999999996</v>
          </cell>
          <cell r="J13">
            <v>0.69</v>
          </cell>
          <cell r="K13">
            <v>0.18</v>
          </cell>
          <cell r="L13">
            <v>0.56999999999999995</v>
          </cell>
          <cell r="M13">
            <v>0.23</v>
          </cell>
          <cell r="N13">
            <v>0.38</v>
          </cell>
        </row>
        <row r="14">
          <cell r="F14">
            <v>0.48</v>
          </cell>
          <cell r="G14">
            <v>0.77</v>
          </cell>
          <cell r="H14">
            <v>0.59</v>
          </cell>
          <cell r="I14">
            <v>0.57999999999999996</v>
          </cell>
          <cell r="J14">
            <v>0.69</v>
          </cell>
          <cell r="K14">
            <v>0.18</v>
          </cell>
          <cell r="L14">
            <v>0.56999999999999995</v>
          </cell>
          <cell r="M14">
            <v>0.23</v>
          </cell>
          <cell r="N14">
            <v>0.38</v>
          </cell>
        </row>
        <row r="15">
          <cell r="F15">
            <v>2.41</v>
          </cell>
          <cell r="G15">
            <v>3.83</v>
          </cell>
          <cell r="H15">
            <v>2.97</v>
          </cell>
          <cell r="I15">
            <v>2.9</v>
          </cell>
          <cell r="J15">
            <v>3.46</v>
          </cell>
          <cell r="K15">
            <v>0.92</v>
          </cell>
          <cell r="L15">
            <v>2.85</v>
          </cell>
          <cell r="M15">
            <v>1.1599999999999999</v>
          </cell>
          <cell r="N15">
            <v>1.92</v>
          </cell>
        </row>
        <row r="16">
          <cell r="F16">
            <v>0.48</v>
          </cell>
          <cell r="G16">
            <v>0.77</v>
          </cell>
          <cell r="H16">
            <v>0.59</v>
          </cell>
          <cell r="I16">
            <v>0.57999999999999996</v>
          </cell>
          <cell r="J16">
            <v>0.69</v>
          </cell>
          <cell r="K16">
            <v>0.18</v>
          </cell>
          <cell r="L16">
            <v>0.56999999999999995</v>
          </cell>
          <cell r="M16">
            <v>0.23</v>
          </cell>
          <cell r="N16">
            <v>0.38</v>
          </cell>
        </row>
        <row r="17">
          <cell r="F17">
            <v>3.38</v>
          </cell>
          <cell r="G17">
            <v>5.36</v>
          </cell>
          <cell r="H17">
            <v>4.16</v>
          </cell>
          <cell r="I17">
            <v>4.0599999999999996</v>
          </cell>
          <cell r="J17">
            <v>4.8499999999999996</v>
          </cell>
          <cell r="K17">
            <v>1.28</v>
          </cell>
          <cell r="L17">
            <v>3.99</v>
          </cell>
          <cell r="M17">
            <v>1.63</v>
          </cell>
          <cell r="N17">
            <v>2.69</v>
          </cell>
        </row>
        <row r="18">
          <cell r="F18">
            <v>174.73</v>
          </cell>
          <cell r="G18">
            <v>277.10000000000002</v>
          </cell>
          <cell r="H18">
            <v>215.31</v>
          </cell>
          <cell r="I18">
            <v>210.02</v>
          </cell>
          <cell r="J18">
            <v>250.71</v>
          </cell>
          <cell r="K18">
            <v>66.349999999999994</v>
          </cell>
          <cell r="L18">
            <v>206.56</v>
          </cell>
          <cell r="M18">
            <v>84.3</v>
          </cell>
          <cell r="N18">
            <v>139.12</v>
          </cell>
        </row>
        <row r="19">
          <cell r="F19">
            <v>114.88</v>
          </cell>
          <cell r="G19">
            <v>182.18</v>
          </cell>
          <cell r="H19">
            <v>141.56</v>
          </cell>
          <cell r="I19">
            <v>138.08000000000001</v>
          </cell>
          <cell r="J19">
            <v>164.83</v>
          </cell>
          <cell r="K19">
            <v>43.62</v>
          </cell>
          <cell r="L19">
            <v>135.81</v>
          </cell>
          <cell r="M19">
            <v>55.42</v>
          </cell>
          <cell r="N19">
            <v>91.47</v>
          </cell>
        </row>
        <row r="20">
          <cell r="F20">
            <v>0.48</v>
          </cell>
          <cell r="G20">
            <v>0.77</v>
          </cell>
          <cell r="H20">
            <v>0.59</v>
          </cell>
          <cell r="I20">
            <v>0.57999999999999996</v>
          </cell>
          <cell r="J20">
            <v>0.69</v>
          </cell>
          <cell r="K20">
            <v>0.18</v>
          </cell>
          <cell r="L20">
            <v>0.56999999999999995</v>
          </cell>
          <cell r="M20">
            <v>0.23</v>
          </cell>
          <cell r="N20">
            <v>0.38</v>
          </cell>
        </row>
        <row r="21">
          <cell r="F21">
            <v>79.16</v>
          </cell>
          <cell r="G21">
            <v>125.54</v>
          </cell>
          <cell r="H21">
            <v>97.54</v>
          </cell>
          <cell r="I21">
            <v>95.15</v>
          </cell>
          <cell r="J21">
            <v>113.58</v>
          </cell>
          <cell r="K21">
            <v>30.06</v>
          </cell>
          <cell r="L21">
            <v>93.58</v>
          </cell>
          <cell r="M21">
            <v>38.19</v>
          </cell>
          <cell r="N21">
            <v>63.03</v>
          </cell>
        </row>
        <row r="22">
          <cell r="F22">
            <v>1.93</v>
          </cell>
          <cell r="G22">
            <v>3.06</v>
          </cell>
          <cell r="H22">
            <v>2.38</v>
          </cell>
          <cell r="I22">
            <v>2.3199999999999998</v>
          </cell>
          <cell r="J22">
            <v>2.77</v>
          </cell>
          <cell r="K22">
            <v>0.73</v>
          </cell>
          <cell r="L22">
            <v>2.2799999999999998</v>
          </cell>
          <cell r="M22">
            <v>0.93</v>
          </cell>
          <cell r="N22">
            <v>1.54</v>
          </cell>
        </row>
        <row r="23">
          <cell r="F23">
            <v>45.37</v>
          </cell>
          <cell r="G23">
            <v>71.95</v>
          </cell>
          <cell r="H23">
            <v>55.91</v>
          </cell>
          <cell r="I23">
            <v>54.54</v>
          </cell>
          <cell r="J23">
            <v>65.099999999999994</v>
          </cell>
          <cell r="K23">
            <v>17.23</v>
          </cell>
          <cell r="L23">
            <v>53.64</v>
          </cell>
          <cell r="M23">
            <v>21.89</v>
          </cell>
          <cell r="N23">
            <v>36.130000000000003</v>
          </cell>
        </row>
        <row r="24">
          <cell r="F24">
            <v>84.95</v>
          </cell>
          <cell r="G24">
            <v>134.72</v>
          </cell>
          <cell r="H24">
            <v>104.68</v>
          </cell>
          <cell r="I24">
            <v>102.11</v>
          </cell>
          <cell r="J24">
            <v>121.89</v>
          </cell>
          <cell r="K24">
            <v>32.26</v>
          </cell>
          <cell r="L24">
            <v>100.43</v>
          </cell>
          <cell r="M24">
            <v>40.99</v>
          </cell>
          <cell r="N24">
            <v>67.64</v>
          </cell>
        </row>
        <row r="25">
          <cell r="F25">
            <v>4.34</v>
          </cell>
          <cell r="G25">
            <v>6.89</v>
          </cell>
          <cell r="H25">
            <v>5.35</v>
          </cell>
          <cell r="I25">
            <v>5.22</v>
          </cell>
          <cell r="J25">
            <v>6.23</v>
          </cell>
          <cell r="K25">
            <v>1.65</v>
          </cell>
          <cell r="L25">
            <v>5.14</v>
          </cell>
          <cell r="M25">
            <v>2.1</v>
          </cell>
          <cell r="N25">
            <v>3.46</v>
          </cell>
        </row>
        <row r="26">
          <cell r="F26">
            <v>0.48</v>
          </cell>
          <cell r="G26">
            <v>0.77</v>
          </cell>
          <cell r="H26">
            <v>0.59</v>
          </cell>
          <cell r="I26">
            <v>0.57999999999999996</v>
          </cell>
          <cell r="J26">
            <v>0.69</v>
          </cell>
          <cell r="K26">
            <v>0.18</v>
          </cell>
          <cell r="L26">
            <v>0.56999999999999995</v>
          </cell>
          <cell r="M26">
            <v>0.23</v>
          </cell>
          <cell r="N26">
            <v>0.38</v>
          </cell>
        </row>
        <row r="27">
          <cell r="F27">
            <v>254.38</v>
          </cell>
          <cell r="G27">
            <v>403.41</v>
          </cell>
          <cell r="H27">
            <v>313.45</v>
          </cell>
          <cell r="I27">
            <v>305.75</v>
          </cell>
          <cell r="J27">
            <v>364.99</v>
          </cell>
          <cell r="K27">
            <v>96.59</v>
          </cell>
          <cell r="L27">
            <v>300.70999999999998</v>
          </cell>
          <cell r="M27">
            <v>122.72</v>
          </cell>
          <cell r="N27">
            <v>202.54</v>
          </cell>
        </row>
        <row r="28">
          <cell r="F28">
            <v>1.93</v>
          </cell>
          <cell r="G28">
            <v>3.06</v>
          </cell>
          <cell r="H28">
            <v>2.38</v>
          </cell>
          <cell r="I28">
            <v>2.3199999999999998</v>
          </cell>
          <cell r="J28">
            <v>2.77</v>
          </cell>
          <cell r="K28">
            <v>0.73</v>
          </cell>
          <cell r="L28">
            <v>2.2799999999999998</v>
          </cell>
          <cell r="M28">
            <v>0.93</v>
          </cell>
          <cell r="N28">
            <v>1.54</v>
          </cell>
        </row>
        <row r="29">
          <cell r="F29">
            <v>149.15</v>
          </cell>
          <cell r="G29">
            <v>236.53</v>
          </cell>
          <cell r="H29">
            <v>183.79</v>
          </cell>
          <cell r="I29">
            <v>179.27</v>
          </cell>
          <cell r="J29">
            <v>214.01</v>
          </cell>
          <cell r="K29">
            <v>56.64</v>
          </cell>
          <cell r="L29">
            <v>176.32</v>
          </cell>
          <cell r="M29">
            <v>71.959999999999994</v>
          </cell>
          <cell r="N29">
            <v>118.76</v>
          </cell>
        </row>
        <row r="30">
          <cell r="F30">
            <v>536.75</v>
          </cell>
          <cell r="G30">
            <v>851.21</v>
          </cell>
          <cell r="H30">
            <v>661.39</v>
          </cell>
          <cell r="I30">
            <v>645.15</v>
          </cell>
          <cell r="J30">
            <v>770.15</v>
          </cell>
          <cell r="K30">
            <v>203.82</v>
          </cell>
          <cell r="L30">
            <v>634.52</v>
          </cell>
          <cell r="M30">
            <v>258.95</v>
          </cell>
          <cell r="N30">
            <v>427.37</v>
          </cell>
        </row>
        <row r="31">
          <cell r="F31">
            <v>162.18</v>
          </cell>
          <cell r="G31">
            <v>257.2</v>
          </cell>
          <cell r="H31">
            <v>199.84</v>
          </cell>
          <cell r="I31">
            <v>194.94</v>
          </cell>
          <cell r="J31">
            <v>232.71</v>
          </cell>
          <cell r="K31">
            <v>61.58</v>
          </cell>
          <cell r="L31">
            <v>191.73</v>
          </cell>
          <cell r="M31">
            <v>78.25</v>
          </cell>
          <cell r="N31">
            <v>129.13</v>
          </cell>
        </row>
        <row r="32">
          <cell r="F32">
            <v>24.13</v>
          </cell>
          <cell r="G32">
            <v>38.270000000000003</v>
          </cell>
          <cell r="H32">
            <v>29.74</v>
          </cell>
          <cell r="I32">
            <v>29.01</v>
          </cell>
          <cell r="J32">
            <v>34.630000000000003</v>
          </cell>
          <cell r="K32">
            <v>9.16</v>
          </cell>
          <cell r="L32">
            <v>28.53</v>
          </cell>
          <cell r="M32">
            <v>11.64</v>
          </cell>
          <cell r="N32">
            <v>19.22</v>
          </cell>
        </row>
        <row r="33">
          <cell r="F33">
            <v>25.1</v>
          </cell>
          <cell r="G33">
            <v>39.799999999999997</v>
          </cell>
          <cell r="H33">
            <v>30.93</v>
          </cell>
          <cell r="I33">
            <v>30.17</v>
          </cell>
          <cell r="J33">
            <v>36.01</v>
          </cell>
          <cell r="K33">
            <v>9.5299999999999994</v>
          </cell>
          <cell r="L33">
            <v>29.67</v>
          </cell>
          <cell r="M33">
            <v>12.11</v>
          </cell>
          <cell r="N33">
            <v>19.98</v>
          </cell>
        </row>
        <row r="34">
          <cell r="F34">
            <v>29.44</v>
          </cell>
          <cell r="G34">
            <v>46.69</v>
          </cell>
          <cell r="H34">
            <v>36.28</v>
          </cell>
          <cell r="I34">
            <v>35.39</v>
          </cell>
          <cell r="J34">
            <v>42.25</v>
          </cell>
          <cell r="K34">
            <v>11.18</v>
          </cell>
          <cell r="L34">
            <v>34.81</v>
          </cell>
          <cell r="M34">
            <v>14.21</v>
          </cell>
          <cell r="N34">
            <v>23.44</v>
          </cell>
        </row>
        <row r="35">
          <cell r="F35">
            <v>97.5</v>
          </cell>
          <cell r="G35">
            <v>154.63</v>
          </cell>
          <cell r="H35">
            <v>120.14</v>
          </cell>
          <cell r="I35">
            <v>117.19</v>
          </cell>
          <cell r="J35">
            <v>139.9</v>
          </cell>
          <cell r="K35">
            <v>37.020000000000003</v>
          </cell>
          <cell r="L35">
            <v>115.26</v>
          </cell>
          <cell r="M35">
            <v>47.04</v>
          </cell>
          <cell r="N35">
            <v>77.63</v>
          </cell>
        </row>
        <row r="36"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</row>
        <row r="37">
          <cell r="F37">
            <v>267.89</v>
          </cell>
          <cell r="G37">
            <v>424.84</v>
          </cell>
          <cell r="H37">
            <v>330.1</v>
          </cell>
          <cell r="I37">
            <v>321.99</v>
          </cell>
          <cell r="J37">
            <v>384.38</v>
          </cell>
          <cell r="K37">
            <v>101.72</v>
          </cell>
          <cell r="L37">
            <v>316.69</v>
          </cell>
          <cell r="M37">
            <v>129.24</v>
          </cell>
          <cell r="N37">
            <v>213.3</v>
          </cell>
        </row>
        <row r="38">
          <cell r="F38">
            <v>21.24</v>
          </cell>
          <cell r="G38">
            <v>33.68</v>
          </cell>
          <cell r="H38">
            <v>26.17</v>
          </cell>
          <cell r="I38">
            <v>25.53</v>
          </cell>
          <cell r="J38">
            <v>30.47</v>
          </cell>
          <cell r="K38">
            <v>8.06</v>
          </cell>
          <cell r="L38">
            <v>25.11</v>
          </cell>
          <cell r="M38">
            <v>10.25</v>
          </cell>
          <cell r="N38">
            <v>16.91</v>
          </cell>
        </row>
        <row r="39">
          <cell r="F39">
            <v>0.48</v>
          </cell>
          <cell r="G39">
            <v>0.77</v>
          </cell>
          <cell r="H39">
            <v>0.59</v>
          </cell>
          <cell r="I39">
            <v>0.57999999999999996</v>
          </cell>
          <cell r="J39">
            <v>0.69</v>
          </cell>
          <cell r="K39">
            <v>0.18</v>
          </cell>
          <cell r="L39">
            <v>0.56999999999999995</v>
          </cell>
          <cell r="M39">
            <v>0.23</v>
          </cell>
          <cell r="N39">
            <v>0.38</v>
          </cell>
        </row>
        <row r="40">
          <cell r="F40">
            <v>6.76</v>
          </cell>
          <cell r="G40">
            <v>10.72</v>
          </cell>
          <cell r="H40">
            <v>8.33</v>
          </cell>
          <cell r="I40">
            <v>8.1199999999999992</v>
          </cell>
          <cell r="J40">
            <v>9.6999999999999993</v>
          </cell>
          <cell r="K40">
            <v>2.57</v>
          </cell>
          <cell r="L40">
            <v>7.99</v>
          </cell>
          <cell r="M40">
            <v>3.26</v>
          </cell>
          <cell r="N40">
            <v>5.38</v>
          </cell>
        </row>
        <row r="41">
          <cell r="F41">
            <v>30.89</v>
          </cell>
          <cell r="G41">
            <v>48.99</v>
          </cell>
          <cell r="H41">
            <v>38.07</v>
          </cell>
          <cell r="I41">
            <v>37.130000000000003</v>
          </cell>
          <cell r="J41">
            <v>44.33</v>
          </cell>
          <cell r="K41">
            <v>11.73</v>
          </cell>
          <cell r="L41">
            <v>36.520000000000003</v>
          </cell>
          <cell r="M41">
            <v>14.9</v>
          </cell>
          <cell r="N41">
            <v>24.6</v>
          </cell>
        </row>
        <row r="42">
          <cell r="F42">
            <v>32.82</v>
          </cell>
          <cell r="G42">
            <v>52.05</v>
          </cell>
          <cell r="H42">
            <v>40.44</v>
          </cell>
          <cell r="I42">
            <v>39.450000000000003</v>
          </cell>
          <cell r="J42">
            <v>47.1</v>
          </cell>
          <cell r="K42">
            <v>12.46</v>
          </cell>
          <cell r="L42">
            <v>38.799999999999997</v>
          </cell>
          <cell r="M42">
            <v>15.84</v>
          </cell>
          <cell r="N42">
            <v>26.13</v>
          </cell>
        </row>
        <row r="43">
          <cell r="F43">
            <v>2410.5300000000002</v>
          </cell>
          <cell r="G43">
            <v>3822.79</v>
          </cell>
          <cell r="H43">
            <v>2970.3</v>
          </cell>
          <cell r="I43">
            <v>2897.37</v>
          </cell>
          <cell r="J43">
            <v>3458.74</v>
          </cell>
          <cell r="K43">
            <v>915.34</v>
          </cell>
          <cell r="L43">
            <v>2849.65</v>
          </cell>
          <cell r="M43">
            <v>1162.96</v>
          </cell>
          <cell r="N43">
            <v>1919.3</v>
          </cell>
        </row>
        <row r="44">
          <cell r="F44">
            <v>21.24</v>
          </cell>
          <cell r="G44">
            <v>33.68</v>
          </cell>
          <cell r="H44">
            <v>26.17</v>
          </cell>
          <cell r="I44">
            <v>25.53</v>
          </cell>
          <cell r="J44">
            <v>30.47</v>
          </cell>
          <cell r="K44">
            <v>8.06</v>
          </cell>
          <cell r="L44">
            <v>25.11</v>
          </cell>
          <cell r="M44">
            <v>10.25</v>
          </cell>
          <cell r="N44">
            <v>16.91</v>
          </cell>
        </row>
        <row r="45">
          <cell r="F45">
            <v>2049.48</v>
          </cell>
          <cell r="G45">
            <v>3250.21</v>
          </cell>
          <cell r="H45">
            <v>2525.41</v>
          </cell>
          <cell r="I45">
            <v>2463.4</v>
          </cell>
          <cell r="J45">
            <v>2940.69</v>
          </cell>
          <cell r="K45">
            <v>778.24</v>
          </cell>
          <cell r="L45">
            <v>2422.83</v>
          </cell>
          <cell r="M45">
            <v>988.77</v>
          </cell>
          <cell r="N45">
            <v>1631.83</v>
          </cell>
        </row>
        <row r="46">
          <cell r="F46">
            <v>54.54</v>
          </cell>
          <cell r="G46">
            <v>86.5</v>
          </cell>
          <cell r="H46">
            <v>67.209999999999994</v>
          </cell>
          <cell r="I46">
            <v>65.56</v>
          </cell>
          <cell r="J46">
            <v>78.260000000000005</v>
          </cell>
          <cell r="K46">
            <v>20.71</v>
          </cell>
          <cell r="L46">
            <v>64.48</v>
          </cell>
          <cell r="M46">
            <v>26.31</v>
          </cell>
          <cell r="N46">
            <v>43.43</v>
          </cell>
        </row>
        <row r="47">
          <cell r="F47">
            <v>14.96</v>
          </cell>
          <cell r="G47">
            <v>23.73</v>
          </cell>
          <cell r="H47">
            <v>18.440000000000001</v>
          </cell>
          <cell r="I47">
            <v>17.989999999999998</v>
          </cell>
          <cell r="J47">
            <v>21.47</v>
          </cell>
          <cell r="K47">
            <v>5.68</v>
          </cell>
          <cell r="L47">
            <v>17.690000000000001</v>
          </cell>
          <cell r="M47">
            <v>7.22</v>
          </cell>
          <cell r="N47">
            <v>11.91</v>
          </cell>
        </row>
        <row r="48">
          <cell r="F48">
            <v>15.93</v>
          </cell>
          <cell r="G48">
            <v>25.26</v>
          </cell>
          <cell r="H48">
            <v>19.63</v>
          </cell>
          <cell r="I48">
            <v>19.149999999999999</v>
          </cell>
          <cell r="J48">
            <v>22.86</v>
          </cell>
          <cell r="K48">
            <v>6.05</v>
          </cell>
          <cell r="L48">
            <v>18.829999999999998</v>
          </cell>
          <cell r="M48">
            <v>7.68</v>
          </cell>
          <cell r="N48">
            <v>12.68</v>
          </cell>
        </row>
        <row r="49">
          <cell r="F49">
            <v>10.62</v>
          </cell>
          <cell r="G49">
            <v>16.84</v>
          </cell>
          <cell r="H49">
            <v>13.09</v>
          </cell>
          <cell r="I49">
            <v>12.76</v>
          </cell>
          <cell r="J49">
            <v>15.24</v>
          </cell>
          <cell r="K49">
            <v>4.03</v>
          </cell>
          <cell r="L49">
            <v>12.55</v>
          </cell>
          <cell r="M49">
            <v>5.12</v>
          </cell>
          <cell r="N49">
            <v>8.4600000000000009</v>
          </cell>
        </row>
        <row r="50">
          <cell r="F50">
            <v>40.549999999999997</v>
          </cell>
          <cell r="G50">
            <v>64.3</v>
          </cell>
          <cell r="H50">
            <v>49.96</v>
          </cell>
          <cell r="I50">
            <v>48.73</v>
          </cell>
          <cell r="J50">
            <v>58.18</v>
          </cell>
          <cell r="K50">
            <v>15.4</v>
          </cell>
          <cell r="L50">
            <v>47.93</v>
          </cell>
          <cell r="M50">
            <v>19.559999999999999</v>
          </cell>
          <cell r="N50">
            <v>32.28</v>
          </cell>
        </row>
        <row r="51">
          <cell r="F51">
            <v>0.48</v>
          </cell>
          <cell r="G51">
            <v>0.77</v>
          </cell>
          <cell r="H51">
            <v>0.59</v>
          </cell>
          <cell r="I51">
            <v>0.57999999999999996</v>
          </cell>
          <cell r="J51">
            <v>0.69</v>
          </cell>
          <cell r="K51">
            <v>0.18</v>
          </cell>
          <cell r="L51">
            <v>0.56999999999999995</v>
          </cell>
          <cell r="M51">
            <v>0.23</v>
          </cell>
          <cell r="N51">
            <v>0.38</v>
          </cell>
        </row>
        <row r="52">
          <cell r="F52">
            <v>7.72</v>
          </cell>
          <cell r="G52">
            <v>12.25</v>
          </cell>
          <cell r="H52">
            <v>9.52</v>
          </cell>
          <cell r="I52">
            <v>9.2799999999999994</v>
          </cell>
          <cell r="J52">
            <v>11.08</v>
          </cell>
          <cell r="K52">
            <v>2.93</v>
          </cell>
          <cell r="L52">
            <v>9.1300000000000008</v>
          </cell>
          <cell r="M52">
            <v>3.73</v>
          </cell>
          <cell r="N52">
            <v>6.15</v>
          </cell>
        </row>
        <row r="53">
          <cell r="F53">
            <v>309.88</v>
          </cell>
          <cell r="G53">
            <v>491.44</v>
          </cell>
          <cell r="H53">
            <v>381.85</v>
          </cell>
          <cell r="I53">
            <v>372.47</v>
          </cell>
          <cell r="J53">
            <v>444.64</v>
          </cell>
          <cell r="K53">
            <v>117.67</v>
          </cell>
          <cell r="L53">
            <v>366.33</v>
          </cell>
          <cell r="M53">
            <v>149.5</v>
          </cell>
          <cell r="N53">
            <v>246.73</v>
          </cell>
        </row>
        <row r="54">
          <cell r="F54">
            <v>10.62</v>
          </cell>
          <cell r="G54">
            <v>16.84</v>
          </cell>
          <cell r="H54">
            <v>13.09</v>
          </cell>
          <cell r="I54">
            <v>12.76</v>
          </cell>
          <cell r="J54">
            <v>15.24</v>
          </cell>
          <cell r="K54">
            <v>4.03</v>
          </cell>
          <cell r="L54">
            <v>12.55</v>
          </cell>
          <cell r="M54">
            <v>5.12</v>
          </cell>
          <cell r="N54">
            <v>8.4600000000000009</v>
          </cell>
        </row>
        <row r="55">
          <cell r="F55">
            <v>63.23</v>
          </cell>
          <cell r="G55">
            <v>100.28</v>
          </cell>
          <cell r="H55">
            <v>77.92</v>
          </cell>
          <cell r="I55">
            <v>76</v>
          </cell>
          <cell r="J55">
            <v>90.73</v>
          </cell>
          <cell r="K55">
            <v>24.01</v>
          </cell>
          <cell r="L55">
            <v>74.75</v>
          </cell>
          <cell r="M55">
            <v>30.51</v>
          </cell>
          <cell r="N55">
            <v>50.35</v>
          </cell>
        </row>
        <row r="56">
          <cell r="F56">
            <v>3.38</v>
          </cell>
          <cell r="G56">
            <v>5.36</v>
          </cell>
          <cell r="H56">
            <v>4.16</v>
          </cell>
          <cell r="I56">
            <v>4.0599999999999996</v>
          </cell>
          <cell r="J56">
            <v>4.8499999999999996</v>
          </cell>
          <cell r="K56">
            <v>1.28</v>
          </cell>
          <cell r="L56">
            <v>3.99</v>
          </cell>
          <cell r="M56">
            <v>1.63</v>
          </cell>
          <cell r="N56">
            <v>2.69</v>
          </cell>
        </row>
        <row r="57">
          <cell r="F57">
            <v>5.31</v>
          </cell>
          <cell r="G57">
            <v>8.42</v>
          </cell>
          <cell r="H57">
            <v>6.54</v>
          </cell>
          <cell r="I57">
            <v>6.38</v>
          </cell>
          <cell r="J57">
            <v>7.62</v>
          </cell>
          <cell r="K57">
            <v>2.02</v>
          </cell>
          <cell r="L57">
            <v>6.28</v>
          </cell>
          <cell r="M57">
            <v>2.56</v>
          </cell>
          <cell r="N57">
            <v>4.2300000000000004</v>
          </cell>
        </row>
        <row r="58">
          <cell r="F58">
            <v>6.76</v>
          </cell>
          <cell r="G58">
            <v>10.72</v>
          </cell>
          <cell r="H58">
            <v>8.33</v>
          </cell>
          <cell r="I58">
            <v>8.1199999999999992</v>
          </cell>
          <cell r="J58">
            <v>9.6999999999999993</v>
          </cell>
          <cell r="K58">
            <v>2.57</v>
          </cell>
          <cell r="L58">
            <v>7.99</v>
          </cell>
          <cell r="M58">
            <v>3.26</v>
          </cell>
          <cell r="N58">
            <v>5.38</v>
          </cell>
        </row>
        <row r="59">
          <cell r="F59">
            <v>65.16</v>
          </cell>
          <cell r="G59">
            <v>103.34</v>
          </cell>
          <cell r="H59">
            <v>80.290000000000006</v>
          </cell>
          <cell r="I59">
            <v>78.319999999999993</v>
          </cell>
          <cell r="J59">
            <v>93.5</v>
          </cell>
          <cell r="K59">
            <v>24.74</v>
          </cell>
          <cell r="L59">
            <v>77.03</v>
          </cell>
          <cell r="M59">
            <v>31.44</v>
          </cell>
          <cell r="N59">
            <v>51.88</v>
          </cell>
        </row>
        <row r="60">
          <cell r="F60">
            <v>20.76</v>
          </cell>
          <cell r="G60">
            <v>32.92</v>
          </cell>
          <cell r="H60">
            <v>25.58</v>
          </cell>
          <cell r="I60">
            <v>24.95</v>
          </cell>
          <cell r="J60">
            <v>29.78</v>
          </cell>
          <cell r="K60">
            <v>7.88</v>
          </cell>
          <cell r="L60">
            <v>24.54</v>
          </cell>
          <cell r="M60">
            <v>10.01</v>
          </cell>
          <cell r="N60">
            <v>16.53</v>
          </cell>
        </row>
        <row r="61">
          <cell r="F61">
            <v>109.09</v>
          </cell>
          <cell r="G61">
            <v>173</v>
          </cell>
          <cell r="H61">
            <v>134.41999999999999</v>
          </cell>
          <cell r="I61">
            <v>131.12</v>
          </cell>
          <cell r="J61">
            <v>156.52000000000001</v>
          </cell>
          <cell r="K61">
            <v>41.42</v>
          </cell>
          <cell r="L61">
            <v>128.96</v>
          </cell>
          <cell r="M61">
            <v>52.63</v>
          </cell>
          <cell r="N61">
            <v>86.86</v>
          </cell>
        </row>
        <row r="62">
          <cell r="F62">
            <v>0.48</v>
          </cell>
          <cell r="G62">
            <v>0.77</v>
          </cell>
          <cell r="H62">
            <v>0.59</v>
          </cell>
          <cell r="I62">
            <v>0.57999999999999996</v>
          </cell>
          <cell r="J62">
            <v>0.69</v>
          </cell>
          <cell r="K62">
            <v>0.18</v>
          </cell>
          <cell r="L62">
            <v>0.56999999999999995</v>
          </cell>
          <cell r="M62">
            <v>0.23</v>
          </cell>
          <cell r="N62">
            <v>0.38</v>
          </cell>
        </row>
        <row r="63"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</row>
        <row r="64">
          <cell r="F64">
            <v>24.13</v>
          </cell>
          <cell r="G64">
            <v>38.270000000000003</v>
          </cell>
          <cell r="H64">
            <v>29.74</v>
          </cell>
          <cell r="I64">
            <v>29.01</v>
          </cell>
          <cell r="J64">
            <v>34.630000000000003</v>
          </cell>
          <cell r="K64">
            <v>9.16</v>
          </cell>
          <cell r="L64">
            <v>28.53</v>
          </cell>
          <cell r="M64">
            <v>11.64</v>
          </cell>
          <cell r="N64">
            <v>19.22</v>
          </cell>
        </row>
        <row r="65">
          <cell r="F65">
            <v>8.69</v>
          </cell>
          <cell r="G65">
            <v>13.78</v>
          </cell>
          <cell r="H65">
            <v>10.71</v>
          </cell>
          <cell r="I65">
            <v>10.44</v>
          </cell>
          <cell r="J65">
            <v>12.47</v>
          </cell>
          <cell r="K65">
            <v>3.3</v>
          </cell>
          <cell r="L65">
            <v>10.27</v>
          </cell>
          <cell r="M65">
            <v>4.1900000000000004</v>
          </cell>
          <cell r="N65">
            <v>6.92</v>
          </cell>
        </row>
        <row r="66"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</row>
        <row r="67">
          <cell r="F67">
            <v>4.83</v>
          </cell>
          <cell r="G67">
            <v>7.65</v>
          </cell>
          <cell r="H67">
            <v>5.95</v>
          </cell>
          <cell r="I67">
            <v>5.8</v>
          </cell>
          <cell r="J67">
            <v>6.93</v>
          </cell>
          <cell r="K67">
            <v>1.83</v>
          </cell>
          <cell r="L67">
            <v>5.71</v>
          </cell>
          <cell r="M67">
            <v>2.33</v>
          </cell>
          <cell r="N67">
            <v>3.84</v>
          </cell>
        </row>
        <row r="68">
          <cell r="F68">
            <v>1.45</v>
          </cell>
          <cell r="G68">
            <v>2.2999999999999998</v>
          </cell>
          <cell r="H68">
            <v>1.78</v>
          </cell>
          <cell r="I68">
            <v>1.74</v>
          </cell>
          <cell r="J68">
            <v>2.08</v>
          </cell>
          <cell r="K68">
            <v>0.55000000000000004</v>
          </cell>
          <cell r="L68">
            <v>1.71</v>
          </cell>
          <cell r="M68">
            <v>0.7</v>
          </cell>
          <cell r="N68">
            <v>1.1499999999999999</v>
          </cell>
        </row>
        <row r="69">
          <cell r="F69">
            <v>0.97</v>
          </cell>
          <cell r="G69">
            <v>1.53</v>
          </cell>
          <cell r="H69">
            <v>1.19</v>
          </cell>
          <cell r="I69">
            <v>1.1599999999999999</v>
          </cell>
          <cell r="J69">
            <v>1.39</v>
          </cell>
          <cell r="K69">
            <v>0.37</v>
          </cell>
          <cell r="L69">
            <v>1.1399999999999999</v>
          </cell>
          <cell r="M69">
            <v>0.47</v>
          </cell>
          <cell r="N69">
            <v>0.77</v>
          </cell>
        </row>
        <row r="70">
          <cell r="F70">
            <v>9.65</v>
          </cell>
          <cell r="G70">
            <v>15.31</v>
          </cell>
          <cell r="H70">
            <v>11.9</v>
          </cell>
          <cell r="I70">
            <v>11.6</v>
          </cell>
          <cell r="J70">
            <v>13.85</v>
          </cell>
          <cell r="K70">
            <v>3.67</v>
          </cell>
          <cell r="L70">
            <v>11.41</v>
          </cell>
          <cell r="M70">
            <v>4.66</v>
          </cell>
          <cell r="N70">
            <v>7.69</v>
          </cell>
        </row>
        <row r="71">
          <cell r="F71">
            <v>3.38</v>
          </cell>
          <cell r="G71">
            <v>5.36</v>
          </cell>
          <cell r="H71">
            <v>4.16</v>
          </cell>
          <cell r="I71">
            <v>4.0599999999999996</v>
          </cell>
          <cell r="J71">
            <v>4.8499999999999996</v>
          </cell>
          <cell r="K71">
            <v>1.28</v>
          </cell>
          <cell r="L71">
            <v>3.99</v>
          </cell>
          <cell r="M71">
            <v>1.63</v>
          </cell>
          <cell r="N71">
            <v>2.69</v>
          </cell>
        </row>
        <row r="72">
          <cell r="F72">
            <v>3.86</v>
          </cell>
          <cell r="G72">
            <v>6.12</v>
          </cell>
          <cell r="H72">
            <v>4.76</v>
          </cell>
          <cell r="I72">
            <v>4.6399999999999997</v>
          </cell>
          <cell r="J72">
            <v>5.54</v>
          </cell>
          <cell r="K72">
            <v>1.47</v>
          </cell>
          <cell r="L72">
            <v>4.5599999999999996</v>
          </cell>
          <cell r="M72">
            <v>1.86</v>
          </cell>
          <cell r="N72">
            <v>3.07</v>
          </cell>
        </row>
        <row r="73">
          <cell r="F73">
            <v>0.48</v>
          </cell>
          <cell r="G73">
            <v>0.77</v>
          </cell>
          <cell r="H73">
            <v>0.59</v>
          </cell>
          <cell r="I73">
            <v>0.57999999999999996</v>
          </cell>
          <cell r="J73">
            <v>0.69</v>
          </cell>
          <cell r="K73">
            <v>0.18</v>
          </cell>
          <cell r="L73">
            <v>0.56999999999999995</v>
          </cell>
          <cell r="M73">
            <v>0.23</v>
          </cell>
          <cell r="N73">
            <v>0.38</v>
          </cell>
        </row>
        <row r="74">
          <cell r="F74">
            <v>1.45</v>
          </cell>
          <cell r="G74">
            <v>2.2999999999999998</v>
          </cell>
          <cell r="H74">
            <v>1.78</v>
          </cell>
          <cell r="I74">
            <v>1.74</v>
          </cell>
          <cell r="J74">
            <v>2.08</v>
          </cell>
          <cell r="K74">
            <v>0.55000000000000004</v>
          </cell>
          <cell r="L74">
            <v>1.71</v>
          </cell>
          <cell r="M74">
            <v>0.7</v>
          </cell>
          <cell r="N74">
            <v>1.1499999999999999</v>
          </cell>
        </row>
        <row r="75">
          <cell r="F75">
            <v>23.17</v>
          </cell>
          <cell r="G75">
            <v>36.74</v>
          </cell>
          <cell r="H75">
            <v>28.55</v>
          </cell>
          <cell r="I75">
            <v>27.85</v>
          </cell>
          <cell r="J75">
            <v>33.24</v>
          </cell>
          <cell r="K75">
            <v>8.8000000000000007</v>
          </cell>
          <cell r="L75">
            <v>27.39</v>
          </cell>
          <cell r="M75">
            <v>11.18</v>
          </cell>
          <cell r="N75">
            <v>18.45</v>
          </cell>
        </row>
        <row r="76">
          <cell r="F76">
            <v>55.99</v>
          </cell>
          <cell r="G76">
            <v>88.8</v>
          </cell>
          <cell r="H76">
            <v>68.989999999999995</v>
          </cell>
          <cell r="I76">
            <v>67.3</v>
          </cell>
          <cell r="J76">
            <v>80.34</v>
          </cell>
          <cell r="K76">
            <v>21.26</v>
          </cell>
          <cell r="L76">
            <v>66.19</v>
          </cell>
          <cell r="M76">
            <v>27.01</v>
          </cell>
          <cell r="N76">
            <v>44.58</v>
          </cell>
        </row>
        <row r="77">
          <cell r="F77">
            <v>389.53</v>
          </cell>
          <cell r="G77">
            <v>617.74</v>
          </cell>
          <cell r="H77">
            <v>479.98</v>
          </cell>
          <cell r="I77">
            <v>468.2</v>
          </cell>
          <cell r="J77">
            <v>558.91</v>
          </cell>
          <cell r="K77">
            <v>147.91</v>
          </cell>
          <cell r="L77">
            <v>460.49</v>
          </cell>
          <cell r="M77">
            <v>187.93</v>
          </cell>
          <cell r="N77">
            <v>310.14999999999998</v>
          </cell>
        </row>
        <row r="78">
          <cell r="F78">
            <v>633.28</v>
          </cell>
          <cell r="G78">
            <v>1004.31</v>
          </cell>
          <cell r="H78">
            <v>780.34</v>
          </cell>
          <cell r="I78">
            <v>761.18</v>
          </cell>
          <cell r="J78">
            <v>908.66</v>
          </cell>
          <cell r="K78">
            <v>240.47</v>
          </cell>
          <cell r="L78">
            <v>748.65</v>
          </cell>
          <cell r="M78">
            <v>305.52999999999997</v>
          </cell>
          <cell r="N78">
            <v>504.23</v>
          </cell>
        </row>
        <row r="79">
          <cell r="F79">
            <v>216.24</v>
          </cell>
          <cell r="G79">
            <v>342.93</v>
          </cell>
          <cell r="H79">
            <v>266.45999999999998</v>
          </cell>
          <cell r="I79">
            <v>259.92</v>
          </cell>
          <cell r="J79">
            <v>310.27999999999997</v>
          </cell>
          <cell r="K79">
            <v>82.11</v>
          </cell>
          <cell r="L79">
            <v>255.64</v>
          </cell>
          <cell r="M79">
            <v>104.33</v>
          </cell>
          <cell r="N79">
            <v>172.18</v>
          </cell>
        </row>
        <row r="80">
          <cell r="F80">
            <v>15.45</v>
          </cell>
          <cell r="G80">
            <v>24.5</v>
          </cell>
          <cell r="H80">
            <v>19.03</v>
          </cell>
          <cell r="I80">
            <v>18.57</v>
          </cell>
          <cell r="J80">
            <v>22.16</v>
          </cell>
          <cell r="K80">
            <v>5.87</v>
          </cell>
          <cell r="L80">
            <v>18.260000000000002</v>
          </cell>
          <cell r="M80">
            <v>7.45</v>
          </cell>
          <cell r="N80">
            <v>12.3</v>
          </cell>
        </row>
        <row r="81">
          <cell r="F81">
            <v>18.34</v>
          </cell>
          <cell r="G81">
            <v>29.09</v>
          </cell>
          <cell r="H81">
            <v>22.6</v>
          </cell>
          <cell r="I81">
            <v>22.05</v>
          </cell>
          <cell r="J81">
            <v>26.32</v>
          </cell>
          <cell r="K81">
            <v>6.96</v>
          </cell>
          <cell r="L81">
            <v>21.68</v>
          </cell>
          <cell r="M81">
            <v>8.85</v>
          </cell>
          <cell r="N81">
            <v>14.6</v>
          </cell>
        </row>
        <row r="82">
          <cell r="F82">
            <v>39.1</v>
          </cell>
          <cell r="G82">
            <v>62</v>
          </cell>
          <cell r="H82">
            <v>48.18</v>
          </cell>
          <cell r="I82">
            <v>46.99</v>
          </cell>
          <cell r="J82">
            <v>56.1</v>
          </cell>
          <cell r="K82">
            <v>14.85</v>
          </cell>
          <cell r="L82">
            <v>46.22</v>
          </cell>
          <cell r="M82">
            <v>18.86</v>
          </cell>
          <cell r="N82">
            <v>31.13</v>
          </cell>
        </row>
        <row r="83">
          <cell r="F83">
            <v>3.86</v>
          </cell>
          <cell r="G83">
            <v>6.12</v>
          </cell>
          <cell r="H83">
            <v>4.76</v>
          </cell>
          <cell r="I83">
            <v>4.6399999999999997</v>
          </cell>
          <cell r="J83">
            <v>5.54</v>
          </cell>
          <cell r="K83">
            <v>1.47</v>
          </cell>
          <cell r="L83">
            <v>4.5599999999999996</v>
          </cell>
          <cell r="M83">
            <v>1.86</v>
          </cell>
          <cell r="N83">
            <v>3.07</v>
          </cell>
        </row>
        <row r="84">
          <cell r="F84">
            <v>626.04</v>
          </cell>
          <cell r="G84">
            <v>992.82</v>
          </cell>
          <cell r="H84">
            <v>771.42</v>
          </cell>
          <cell r="I84">
            <v>752.48</v>
          </cell>
          <cell r="J84">
            <v>898.27</v>
          </cell>
          <cell r="K84">
            <v>237.72</v>
          </cell>
          <cell r="L84">
            <v>740.09</v>
          </cell>
          <cell r="M84">
            <v>302.04000000000002</v>
          </cell>
          <cell r="N84">
            <v>498.47</v>
          </cell>
        </row>
        <row r="85">
          <cell r="F85">
            <v>32.82</v>
          </cell>
          <cell r="G85">
            <v>52.05</v>
          </cell>
          <cell r="H85">
            <v>40.44</v>
          </cell>
          <cell r="I85">
            <v>39.450000000000003</v>
          </cell>
          <cell r="J85">
            <v>47.1</v>
          </cell>
          <cell r="K85">
            <v>12.46</v>
          </cell>
          <cell r="L85">
            <v>38.799999999999997</v>
          </cell>
          <cell r="M85">
            <v>15.84</v>
          </cell>
          <cell r="N85">
            <v>26.13</v>
          </cell>
        </row>
        <row r="86">
          <cell r="F86">
            <v>105.71</v>
          </cell>
          <cell r="G86">
            <v>167.64</v>
          </cell>
          <cell r="H86">
            <v>130.26</v>
          </cell>
          <cell r="I86">
            <v>127.06</v>
          </cell>
          <cell r="J86">
            <v>151.66999999999999</v>
          </cell>
          <cell r="K86">
            <v>40.14</v>
          </cell>
          <cell r="L86">
            <v>124.96</v>
          </cell>
          <cell r="M86">
            <v>51</v>
          </cell>
          <cell r="N86">
            <v>84.17</v>
          </cell>
        </row>
        <row r="87">
          <cell r="F87">
            <v>288.16000000000003</v>
          </cell>
          <cell r="G87">
            <v>456.99</v>
          </cell>
          <cell r="H87">
            <v>355.08</v>
          </cell>
          <cell r="I87">
            <v>346.36</v>
          </cell>
          <cell r="J87">
            <v>413.47</v>
          </cell>
          <cell r="K87">
            <v>109.42</v>
          </cell>
          <cell r="L87">
            <v>340.66</v>
          </cell>
          <cell r="M87">
            <v>139.02000000000001</v>
          </cell>
          <cell r="N87">
            <v>229.44</v>
          </cell>
        </row>
        <row r="88">
          <cell r="F88">
            <v>453.72</v>
          </cell>
          <cell r="G88">
            <v>719.55</v>
          </cell>
          <cell r="H88">
            <v>559.09</v>
          </cell>
          <cell r="I88">
            <v>545.36</v>
          </cell>
          <cell r="J88">
            <v>651.02</v>
          </cell>
          <cell r="K88">
            <v>172.29</v>
          </cell>
          <cell r="L88">
            <v>536.38</v>
          </cell>
          <cell r="M88">
            <v>218.9</v>
          </cell>
          <cell r="N88">
            <v>361.26</v>
          </cell>
        </row>
        <row r="89">
          <cell r="F89">
            <v>48.75</v>
          </cell>
          <cell r="G89">
            <v>77.31</v>
          </cell>
          <cell r="H89">
            <v>60.07</v>
          </cell>
          <cell r="I89">
            <v>58.6</v>
          </cell>
          <cell r="J89">
            <v>69.95</v>
          </cell>
          <cell r="K89">
            <v>18.510000000000002</v>
          </cell>
          <cell r="L89">
            <v>57.63</v>
          </cell>
          <cell r="M89">
            <v>23.52</v>
          </cell>
          <cell r="N89">
            <v>38.82</v>
          </cell>
        </row>
        <row r="90">
          <cell r="F90">
            <v>2283.1</v>
          </cell>
          <cell r="G90">
            <v>3620.71</v>
          </cell>
          <cell r="H90">
            <v>2813.28</v>
          </cell>
          <cell r="I90">
            <v>2744.21</v>
          </cell>
          <cell r="J90">
            <v>3275.9</v>
          </cell>
          <cell r="K90">
            <v>866.95</v>
          </cell>
          <cell r="L90">
            <v>2699.01</v>
          </cell>
          <cell r="M90">
            <v>1101.48</v>
          </cell>
          <cell r="N90">
            <v>1817.84</v>
          </cell>
        </row>
        <row r="91">
          <cell r="F91">
            <v>309.88</v>
          </cell>
          <cell r="G91">
            <v>491.44</v>
          </cell>
          <cell r="H91">
            <v>381.85</v>
          </cell>
          <cell r="I91">
            <v>372.47</v>
          </cell>
          <cell r="J91">
            <v>444.64</v>
          </cell>
          <cell r="K91">
            <v>117.67</v>
          </cell>
          <cell r="L91">
            <v>366.33</v>
          </cell>
          <cell r="M91">
            <v>149.5</v>
          </cell>
          <cell r="N91">
            <v>246.73</v>
          </cell>
        </row>
        <row r="92">
          <cell r="F92">
            <v>0.48</v>
          </cell>
          <cell r="G92">
            <v>0.77</v>
          </cell>
          <cell r="H92">
            <v>0.59</v>
          </cell>
          <cell r="I92">
            <v>0.57999999999999996</v>
          </cell>
          <cell r="J92">
            <v>0.69</v>
          </cell>
          <cell r="K92">
            <v>0.18</v>
          </cell>
          <cell r="L92">
            <v>0.56999999999999995</v>
          </cell>
          <cell r="M92">
            <v>0.23</v>
          </cell>
          <cell r="N92">
            <v>0.38</v>
          </cell>
        </row>
        <row r="93">
          <cell r="F93">
            <v>0.48</v>
          </cell>
          <cell r="G93">
            <v>0.77</v>
          </cell>
          <cell r="H93">
            <v>0.59</v>
          </cell>
          <cell r="I93">
            <v>0.57999999999999996</v>
          </cell>
          <cell r="J93">
            <v>0.69</v>
          </cell>
          <cell r="K93">
            <v>0.18</v>
          </cell>
          <cell r="L93">
            <v>0.56999999999999995</v>
          </cell>
          <cell r="M93">
            <v>0.23</v>
          </cell>
          <cell r="N93">
            <v>0.38</v>
          </cell>
        </row>
        <row r="94">
          <cell r="F94">
            <v>171.84</v>
          </cell>
          <cell r="G94">
            <v>272.51</v>
          </cell>
          <cell r="H94">
            <v>211.74</v>
          </cell>
          <cell r="I94">
            <v>206.54</v>
          </cell>
          <cell r="J94">
            <v>246.56</v>
          </cell>
          <cell r="K94">
            <v>65.25</v>
          </cell>
          <cell r="L94">
            <v>203.14</v>
          </cell>
          <cell r="M94">
            <v>82.9</v>
          </cell>
          <cell r="N94">
            <v>136.82</v>
          </cell>
        </row>
        <row r="95">
          <cell r="F95">
            <v>0.97</v>
          </cell>
          <cell r="G95">
            <v>1.53</v>
          </cell>
          <cell r="H95">
            <v>1.19</v>
          </cell>
          <cell r="I95">
            <v>1.1599999999999999</v>
          </cell>
          <cell r="J95">
            <v>1.39</v>
          </cell>
          <cell r="K95">
            <v>0.37</v>
          </cell>
          <cell r="L95">
            <v>1.1399999999999999</v>
          </cell>
          <cell r="M95">
            <v>0.47</v>
          </cell>
          <cell r="N95">
            <v>0.77</v>
          </cell>
        </row>
        <row r="96">
          <cell r="F96">
            <v>338.85</v>
          </cell>
          <cell r="G96">
            <v>537.36</v>
          </cell>
          <cell r="H96">
            <v>417.53</v>
          </cell>
          <cell r="I96">
            <v>407.28</v>
          </cell>
          <cell r="J96">
            <v>486.19</v>
          </cell>
          <cell r="K96">
            <v>128.66999999999999</v>
          </cell>
          <cell r="L96">
            <v>400.57</v>
          </cell>
          <cell r="M96">
            <v>163.47999999999999</v>
          </cell>
          <cell r="N96">
            <v>269.79000000000002</v>
          </cell>
        </row>
        <row r="97">
          <cell r="F97">
            <v>88.81</v>
          </cell>
          <cell r="G97">
            <v>140.85</v>
          </cell>
          <cell r="H97">
            <v>109.44</v>
          </cell>
          <cell r="I97">
            <v>106.75</v>
          </cell>
          <cell r="J97">
            <v>127.43</v>
          </cell>
          <cell r="K97">
            <v>33.72</v>
          </cell>
          <cell r="L97">
            <v>104.99</v>
          </cell>
          <cell r="M97">
            <v>42.85</v>
          </cell>
          <cell r="N97">
            <v>70.72</v>
          </cell>
        </row>
        <row r="98">
          <cell r="F98">
            <v>22.2</v>
          </cell>
          <cell r="G98">
            <v>35.21</v>
          </cell>
          <cell r="H98">
            <v>27.36</v>
          </cell>
          <cell r="I98">
            <v>26.69</v>
          </cell>
          <cell r="J98">
            <v>31.86</v>
          </cell>
          <cell r="K98">
            <v>8.43</v>
          </cell>
          <cell r="L98">
            <v>26.25</v>
          </cell>
          <cell r="M98">
            <v>10.71</v>
          </cell>
          <cell r="N98">
            <v>17.68</v>
          </cell>
        </row>
        <row r="99">
          <cell r="F99">
            <v>49.23</v>
          </cell>
          <cell r="G99">
            <v>78.08</v>
          </cell>
          <cell r="H99">
            <v>60.67</v>
          </cell>
          <cell r="I99">
            <v>59.18</v>
          </cell>
          <cell r="J99">
            <v>70.64</v>
          </cell>
          <cell r="K99">
            <v>18.7</v>
          </cell>
          <cell r="L99">
            <v>58.2</v>
          </cell>
          <cell r="M99">
            <v>23.75</v>
          </cell>
          <cell r="N99">
            <v>39.200000000000003</v>
          </cell>
        </row>
        <row r="100">
          <cell r="F100">
            <v>107.16</v>
          </cell>
          <cell r="G100">
            <v>169.94</v>
          </cell>
          <cell r="H100">
            <v>132.04</v>
          </cell>
          <cell r="I100">
            <v>128.80000000000001</v>
          </cell>
          <cell r="J100">
            <v>153.75</v>
          </cell>
          <cell r="K100">
            <v>40.69</v>
          </cell>
          <cell r="L100">
            <v>126.68</v>
          </cell>
          <cell r="M100">
            <v>51.7</v>
          </cell>
          <cell r="N100">
            <v>85.32</v>
          </cell>
        </row>
        <row r="101"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</row>
        <row r="102">
          <cell r="F102">
            <v>1.45</v>
          </cell>
          <cell r="G102">
            <v>2.2999999999999998</v>
          </cell>
          <cell r="H102">
            <v>1.78</v>
          </cell>
          <cell r="I102">
            <v>1.74</v>
          </cell>
          <cell r="J102">
            <v>2.08</v>
          </cell>
          <cell r="K102">
            <v>0.55000000000000004</v>
          </cell>
          <cell r="L102">
            <v>1.71</v>
          </cell>
          <cell r="M102">
            <v>0.7</v>
          </cell>
          <cell r="N102">
            <v>1.1499999999999999</v>
          </cell>
        </row>
        <row r="103">
          <cell r="F103">
            <v>0.48</v>
          </cell>
          <cell r="G103">
            <v>0.77</v>
          </cell>
          <cell r="H103">
            <v>0.59</v>
          </cell>
          <cell r="I103">
            <v>0.57999999999999996</v>
          </cell>
          <cell r="J103">
            <v>0.69</v>
          </cell>
          <cell r="K103">
            <v>0.18</v>
          </cell>
          <cell r="L103">
            <v>0.56999999999999995</v>
          </cell>
          <cell r="M103">
            <v>0.23</v>
          </cell>
          <cell r="N103">
            <v>0.38</v>
          </cell>
        </row>
        <row r="104">
          <cell r="F104">
            <v>160.72999999999999</v>
          </cell>
          <cell r="G104">
            <v>254.9</v>
          </cell>
          <cell r="H104">
            <v>198.06</v>
          </cell>
          <cell r="I104">
            <v>193.2</v>
          </cell>
          <cell r="J104">
            <v>230.63</v>
          </cell>
          <cell r="K104">
            <v>61.03</v>
          </cell>
          <cell r="L104">
            <v>190.01</v>
          </cell>
          <cell r="M104">
            <v>77.55</v>
          </cell>
          <cell r="N104">
            <v>127.98</v>
          </cell>
        </row>
        <row r="105">
          <cell r="F105">
            <v>1.45</v>
          </cell>
          <cell r="G105">
            <v>2.2999999999999998</v>
          </cell>
          <cell r="H105">
            <v>1.78</v>
          </cell>
          <cell r="I105">
            <v>1.74</v>
          </cell>
          <cell r="J105">
            <v>2.08</v>
          </cell>
          <cell r="K105">
            <v>0.55000000000000004</v>
          </cell>
          <cell r="L105">
            <v>1.71</v>
          </cell>
          <cell r="M105">
            <v>0.7</v>
          </cell>
          <cell r="N105">
            <v>1.1499999999999999</v>
          </cell>
        </row>
        <row r="106">
          <cell r="F106">
            <v>5.79</v>
          </cell>
          <cell r="G106">
            <v>9.19</v>
          </cell>
          <cell r="H106">
            <v>7.14</v>
          </cell>
          <cell r="I106">
            <v>6.96</v>
          </cell>
          <cell r="J106">
            <v>8.31</v>
          </cell>
          <cell r="K106">
            <v>2.2000000000000002</v>
          </cell>
          <cell r="L106">
            <v>6.85</v>
          </cell>
          <cell r="M106">
            <v>2.79</v>
          </cell>
          <cell r="N106">
            <v>4.6100000000000003</v>
          </cell>
        </row>
        <row r="107">
          <cell r="F107">
            <v>0.97</v>
          </cell>
          <cell r="G107">
            <v>1.53</v>
          </cell>
          <cell r="H107">
            <v>1.19</v>
          </cell>
          <cell r="I107">
            <v>1.1599999999999999</v>
          </cell>
          <cell r="J107">
            <v>1.39</v>
          </cell>
          <cell r="K107">
            <v>0.37</v>
          </cell>
          <cell r="L107">
            <v>1.1399999999999999</v>
          </cell>
          <cell r="M107">
            <v>0.47</v>
          </cell>
          <cell r="N107">
            <v>0.77</v>
          </cell>
        </row>
        <row r="108">
          <cell r="F108">
            <v>34.75</v>
          </cell>
          <cell r="G108">
            <v>55.11</v>
          </cell>
          <cell r="H108">
            <v>42.82</v>
          </cell>
          <cell r="I108">
            <v>41.77</v>
          </cell>
          <cell r="J108">
            <v>49.87</v>
          </cell>
          <cell r="K108">
            <v>13.2</v>
          </cell>
          <cell r="L108">
            <v>41.08</v>
          </cell>
          <cell r="M108">
            <v>16.77</v>
          </cell>
          <cell r="N108">
            <v>27.67</v>
          </cell>
        </row>
        <row r="109"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</row>
        <row r="110">
          <cell r="F110">
            <v>4.83</v>
          </cell>
          <cell r="G110">
            <v>7.65</v>
          </cell>
          <cell r="H110">
            <v>5.95</v>
          </cell>
          <cell r="I110">
            <v>5.8</v>
          </cell>
          <cell r="J110">
            <v>6.93</v>
          </cell>
          <cell r="K110">
            <v>1.83</v>
          </cell>
          <cell r="L110">
            <v>5.71</v>
          </cell>
          <cell r="M110">
            <v>2.33</v>
          </cell>
          <cell r="N110">
            <v>3.84</v>
          </cell>
        </row>
        <row r="111">
          <cell r="F111">
            <v>0.48</v>
          </cell>
          <cell r="G111">
            <v>0.77</v>
          </cell>
          <cell r="H111">
            <v>0.59</v>
          </cell>
          <cell r="I111">
            <v>0.57999999999999996</v>
          </cell>
          <cell r="J111">
            <v>0.69</v>
          </cell>
          <cell r="K111">
            <v>0.18</v>
          </cell>
          <cell r="L111">
            <v>0.56999999999999995</v>
          </cell>
          <cell r="M111">
            <v>0.23</v>
          </cell>
          <cell r="N111">
            <v>0.38</v>
          </cell>
        </row>
        <row r="112">
          <cell r="F112">
            <v>121.15</v>
          </cell>
          <cell r="G112">
            <v>192.13</v>
          </cell>
          <cell r="H112">
            <v>149.29</v>
          </cell>
          <cell r="I112">
            <v>145.62</v>
          </cell>
          <cell r="J112">
            <v>173.84</v>
          </cell>
          <cell r="K112">
            <v>46.01</v>
          </cell>
          <cell r="L112">
            <v>143.22</v>
          </cell>
          <cell r="M112">
            <v>58.45</v>
          </cell>
          <cell r="N112">
            <v>96.46</v>
          </cell>
        </row>
        <row r="113">
          <cell r="F113">
            <v>426.21</v>
          </cell>
          <cell r="G113">
            <v>675.92</v>
          </cell>
          <cell r="H113">
            <v>525.19000000000005</v>
          </cell>
          <cell r="I113">
            <v>512.29</v>
          </cell>
          <cell r="J113">
            <v>611.54999999999995</v>
          </cell>
          <cell r="K113">
            <v>161.84</v>
          </cell>
          <cell r="L113">
            <v>503.85</v>
          </cell>
          <cell r="M113">
            <v>205.63</v>
          </cell>
          <cell r="N113">
            <v>339.36</v>
          </cell>
        </row>
        <row r="114">
          <cell r="F114">
            <v>2.41</v>
          </cell>
          <cell r="G114">
            <v>3.83</v>
          </cell>
          <cell r="H114">
            <v>2.97</v>
          </cell>
          <cell r="I114">
            <v>2.9</v>
          </cell>
          <cell r="J114">
            <v>3.46</v>
          </cell>
          <cell r="K114">
            <v>0.92</v>
          </cell>
          <cell r="L114">
            <v>2.85</v>
          </cell>
          <cell r="M114">
            <v>1.1599999999999999</v>
          </cell>
          <cell r="N114">
            <v>1.92</v>
          </cell>
        </row>
        <row r="115">
          <cell r="F115">
            <v>6715.6</v>
          </cell>
          <cell r="G115">
            <v>10650.08</v>
          </cell>
          <cell r="H115">
            <v>8275.1</v>
          </cell>
          <cell r="I115">
            <v>8071.91</v>
          </cell>
          <cell r="J115">
            <v>9635.85</v>
          </cell>
          <cell r="K115">
            <v>2550.08</v>
          </cell>
          <cell r="L115">
            <v>7938.96</v>
          </cell>
          <cell r="M115">
            <v>3239.95</v>
          </cell>
          <cell r="N115">
            <v>5347.07</v>
          </cell>
        </row>
        <row r="116">
          <cell r="F116">
            <v>220.1</v>
          </cell>
          <cell r="G116">
            <v>349.06</v>
          </cell>
          <cell r="H116">
            <v>271.22000000000003</v>
          </cell>
          <cell r="I116">
            <v>264.56</v>
          </cell>
          <cell r="J116">
            <v>315.82</v>
          </cell>
          <cell r="K116">
            <v>83.58</v>
          </cell>
          <cell r="L116">
            <v>260.2</v>
          </cell>
          <cell r="M116">
            <v>106.19</v>
          </cell>
          <cell r="N116">
            <v>175.25</v>
          </cell>
        </row>
        <row r="117">
          <cell r="F117">
            <v>172.8</v>
          </cell>
          <cell r="G117">
            <v>274.04000000000002</v>
          </cell>
          <cell r="H117">
            <v>212.93</v>
          </cell>
          <cell r="I117">
            <v>207.7</v>
          </cell>
          <cell r="J117">
            <v>247.94</v>
          </cell>
          <cell r="K117">
            <v>65.62</v>
          </cell>
          <cell r="L117">
            <v>204.28</v>
          </cell>
          <cell r="M117">
            <v>83.37</v>
          </cell>
          <cell r="N117">
            <v>137.59</v>
          </cell>
        </row>
        <row r="118">
          <cell r="F118">
            <v>0.97</v>
          </cell>
          <cell r="G118">
            <v>1.53</v>
          </cell>
          <cell r="H118">
            <v>1.19</v>
          </cell>
          <cell r="I118">
            <v>1.1599999999999999</v>
          </cell>
          <cell r="J118">
            <v>1.39</v>
          </cell>
          <cell r="K118">
            <v>0.37</v>
          </cell>
          <cell r="L118">
            <v>1.1399999999999999</v>
          </cell>
          <cell r="M118">
            <v>0.47</v>
          </cell>
          <cell r="N118">
            <v>0.77</v>
          </cell>
        </row>
        <row r="119">
          <cell r="F119">
            <v>1.45</v>
          </cell>
          <cell r="G119">
            <v>2.2999999999999998</v>
          </cell>
          <cell r="H119">
            <v>1.78</v>
          </cell>
          <cell r="I119">
            <v>1.74</v>
          </cell>
          <cell r="J119">
            <v>2.08</v>
          </cell>
          <cell r="K119">
            <v>0.55000000000000004</v>
          </cell>
          <cell r="L119">
            <v>1.71</v>
          </cell>
          <cell r="M119">
            <v>0.7</v>
          </cell>
          <cell r="N119">
            <v>1.1499999999999999</v>
          </cell>
        </row>
        <row r="120">
          <cell r="F120">
            <v>0</v>
          </cell>
          <cell r="G120">
            <v>0</v>
          </cell>
          <cell r="H120">
            <v>0</v>
          </cell>
          <cell r="I120">
            <v>0</v>
          </cell>
          <cell r="J120">
            <v>0</v>
          </cell>
          <cell r="K120">
            <v>0</v>
          </cell>
          <cell r="L120">
            <v>0</v>
          </cell>
          <cell r="M120">
            <v>0</v>
          </cell>
          <cell r="N120">
            <v>0</v>
          </cell>
        </row>
        <row r="121">
          <cell r="F121">
            <v>289.61</v>
          </cell>
          <cell r="G121">
            <v>459.29</v>
          </cell>
          <cell r="H121">
            <v>356.86</v>
          </cell>
          <cell r="I121">
            <v>348.1</v>
          </cell>
          <cell r="J121">
            <v>415.55</v>
          </cell>
          <cell r="K121">
            <v>109.97</v>
          </cell>
          <cell r="L121">
            <v>342.37</v>
          </cell>
          <cell r="M121">
            <v>139.72</v>
          </cell>
          <cell r="N121">
            <v>230.59</v>
          </cell>
        </row>
        <row r="122">
          <cell r="F122">
            <v>2.9</v>
          </cell>
          <cell r="G122">
            <v>4.59</v>
          </cell>
          <cell r="H122">
            <v>3.57</v>
          </cell>
          <cell r="I122">
            <v>3.48</v>
          </cell>
          <cell r="J122">
            <v>4.16</v>
          </cell>
          <cell r="K122">
            <v>1.1000000000000001</v>
          </cell>
          <cell r="L122">
            <v>3.42</v>
          </cell>
          <cell r="M122">
            <v>1.4</v>
          </cell>
          <cell r="N122">
            <v>2.31</v>
          </cell>
        </row>
        <row r="123">
          <cell r="F123">
            <v>53.1</v>
          </cell>
          <cell r="G123">
            <v>84.2</v>
          </cell>
          <cell r="H123">
            <v>65.430000000000007</v>
          </cell>
          <cell r="I123">
            <v>63.82</v>
          </cell>
          <cell r="J123">
            <v>76.180000000000007</v>
          </cell>
          <cell r="K123">
            <v>20.16</v>
          </cell>
          <cell r="L123">
            <v>62.77</v>
          </cell>
          <cell r="M123">
            <v>25.62</v>
          </cell>
          <cell r="N123">
            <v>42.28</v>
          </cell>
        </row>
        <row r="124">
          <cell r="F124">
            <v>202.73</v>
          </cell>
          <cell r="G124">
            <v>321.5</v>
          </cell>
          <cell r="H124">
            <v>249.81</v>
          </cell>
          <cell r="I124">
            <v>243.67</v>
          </cell>
          <cell r="J124">
            <v>290.88</v>
          </cell>
          <cell r="K124">
            <v>76.98</v>
          </cell>
          <cell r="L124">
            <v>239.66</v>
          </cell>
          <cell r="M124">
            <v>97.81</v>
          </cell>
          <cell r="N124">
            <v>161.41999999999999</v>
          </cell>
        </row>
        <row r="125">
          <cell r="F125">
            <v>2189.94</v>
          </cell>
          <cell r="G125">
            <v>3472.97</v>
          </cell>
          <cell r="H125">
            <v>2698.49</v>
          </cell>
          <cell r="I125">
            <v>2632.23</v>
          </cell>
          <cell r="J125">
            <v>3142.23</v>
          </cell>
          <cell r="K125">
            <v>831.57</v>
          </cell>
          <cell r="L125">
            <v>2588.88</v>
          </cell>
          <cell r="M125">
            <v>1056.54</v>
          </cell>
          <cell r="N125">
            <v>1743.67</v>
          </cell>
        </row>
        <row r="126">
          <cell r="F126">
            <v>413.66</v>
          </cell>
          <cell r="G126">
            <v>656.01</v>
          </cell>
          <cell r="H126">
            <v>509.72</v>
          </cell>
          <cell r="I126">
            <v>497.21</v>
          </cell>
          <cell r="J126">
            <v>593.54</v>
          </cell>
          <cell r="K126">
            <v>157.08000000000001</v>
          </cell>
          <cell r="L126">
            <v>489.02</v>
          </cell>
          <cell r="M126">
            <v>199.57</v>
          </cell>
          <cell r="N126">
            <v>329.36</v>
          </cell>
        </row>
        <row r="127">
          <cell r="F127">
            <v>0</v>
          </cell>
          <cell r="G127">
            <v>0</v>
          </cell>
          <cell r="H127">
            <v>0</v>
          </cell>
          <cell r="I127">
            <v>0</v>
          </cell>
          <cell r="J127">
            <v>0</v>
          </cell>
          <cell r="K127">
            <v>0</v>
          </cell>
          <cell r="L127">
            <v>0</v>
          </cell>
          <cell r="M127">
            <v>0</v>
          </cell>
          <cell r="N127">
            <v>0</v>
          </cell>
        </row>
        <row r="128">
          <cell r="F128">
            <v>1615.55</v>
          </cell>
          <cell r="G128">
            <v>2562.0500000000002</v>
          </cell>
          <cell r="H128">
            <v>1990.71</v>
          </cell>
          <cell r="I128">
            <v>1941.83</v>
          </cell>
          <cell r="J128">
            <v>2318.06</v>
          </cell>
          <cell r="K128">
            <v>613.46</v>
          </cell>
          <cell r="L128">
            <v>1909.85</v>
          </cell>
          <cell r="M128">
            <v>779.42</v>
          </cell>
          <cell r="N128">
            <v>1286.33</v>
          </cell>
        </row>
        <row r="129">
          <cell r="F129">
            <v>348.02</v>
          </cell>
          <cell r="G129">
            <v>551.91</v>
          </cell>
          <cell r="H129">
            <v>428.83</v>
          </cell>
          <cell r="I129">
            <v>418.3</v>
          </cell>
          <cell r="J129">
            <v>499.35</v>
          </cell>
          <cell r="K129">
            <v>132.15</v>
          </cell>
          <cell r="L129">
            <v>411.41</v>
          </cell>
          <cell r="M129">
            <v>167.9</v>
          </cell>
          <cell r="N129">
            <v>277.10000000000002</v>
          </cell>
        </row>
        <row r="130">
          <cell r="F130">
            <v>438.28</v>
          </cell>
          <cell r="G130">
            <v>695.05</v>
          </cell>
          <cell r="H130">
            <v>540.05999999999995</v>
          </cell>
          <cell r="I130">
            <v>526.79</v>
          </cell>
          <cell r="J130">
            <v>628.86</v>
          </cell>
          <cell r="K130">
            <v>166.42</v>
          </cell>
          <cell r="L130">
            <v>518.12</v>
          </cell>
          <cell r="M130">
            <v>211.45</v>
          </cell>
          <cell r="N130">
            <v>348.96</v>
          </cell>
        </row>
        <row r="131">
          <cell r="F131">
            <v>102.33</v>
          </cell>
          <cell r="G131">
            <v>162.28</v>
          </cell>
          <cell r="H131">
            <v>126.09</v>
          </cell>
          <cell r="I131">
            <v>123</v>
          </cell>
          <cell r="J131">
            <v>146.83000000000001</v>
          </cell>
          <cell r="K131">
            <v>38.86</v>
          </cell>
          <cell r="L131">
            <v>120.97</v>
          </cell>
          <cell r="M131">
            <v>49.37</v>
          </cell>
          <cell r="N131">
            <v>81.48</v>
          </cell>
        </row>
        <row r="132">
          <cell r="F132">
            <v>297.33</v>
          </cell>
          <cell r="G132">
            <v>471.53</v>
          </cell>
          <cell r="H132">
            <v>366.38</v>
          </cell>
          <cell r="I132">
            <v>357.38</v>
          </cell>
          <cell r="J132">
            <v>426.63</v>
          </cell>
          <cell r="K132">
            <v>112.9</v>
          </cell>
          <cell r="L132">
            <v>351.5</v>
          </cell>
          <cell r="M132">
            <v>143.44999999999999</v>
          </cell>
          <cell r="N132">
            <v>236.74</v>
          </cell>
        </row>
        <row r="133">
          <cell r="F133">
            <v>448.41</v>
          </cell>
          <cell r="G133">
            <v>711.13</v>
          </cell>
          <cell r="H133">
            <v>552.54999999999995</v>
          </cell>
          <cell r="I133">
            <v>538.98</v>
          </cell>
          <cell r="J133">
            <v>643.41</v>
          </cell>
          <cell r="K133">
            <v>170.27</v>
          </cell>
          <cell r="L133">
            <v>530.1</v>
          </cell>
          <cell r="M133">
            <v>216.34</v>
          </cell>
          <cell r="N133">
            <v>357.04</v>
          </cell>
        </row>
        <row r="134">
          <cell r="F134">
            <v>622.66</v>
          </cell>
          <cell r="G134">
            <v>987.47</v>
          </cell>
          <cell r="H134">
            <v>767.26</v>
          </cell>
          <cell r="I134">
            <v>748.42</v>
          </cell>
          <cell r="J134">
            <v>893.43</v>
          </cell>
          <cell r="K134">
            <v>236.44</v>
          </cell>
          <cell r="L134">
            <v>736.09</v>
          </cell>
          <cell r="M134">
            <v>300.39999999999998</v>
          </cell>
          <cell r="N134">
            <v>495.78</v>
          </cell>
        </row>
        <row r="135">
          <cell r="F135">
            <v>2503.69</v>
          </cell>
          <cell r="G135">
            <v>3970.53</v>
          </cell>
          <cell r="H135">
            <v>3085.1</v>
          </cell>
          <cell r="I135">
            <v>3009.34</v>
          </cell>
          <cell r="J135">
            <v>3592.41</v>
          </cell>
          <cell r="K135">
            <v>950.71</v>
          </cell>
          <cell r="L135">
            <v>2959.78</v>
          </cell>
          <cell r="M135">
            <v>1207.9100000000001</v>
          </cell>
          <cell r="N135">
            <v>1993.48</v>
          </cell>
        </row>
        <row r="136">
          <cell r="F136">
            <v>213.35</v>
          </cell>
          <cell r="G136">
            <v>338.34</v>
          </cell>
          <cell r="H136">
            <v>262.89</v>
          </cell>
          <cell r="I136">
            <v>256.44</v>
          </cell>
          <cell r="J136">
            <v>306.12</v>
          </cell>
          <cell r="K136">
            <v>81.010000000000005</v>
          </cell>
          <cell r="L136">
            <v>252.21</v>
          </cell>
          <cell r="M136">
            <v>102.93</v>
          </cell>
          <cell r="N136">
            <v>169.87</v>
          </cell>
        </row>
        <row r="137">
          <cell r="F137">
            <v>1197.06</v>
          </cell>
          <cell r="G137">
            <v>1898.38</v>
          </cell>
          <cell r="H137">
            <v>1475.04</v>
          </cell>
          <cell r="I137">
            <v>1438.82</v>
          </cell>
          <cell r="J137">
            <v>1717.6</v>
          </cell>
          <cell r="K137">
            <v>454.55</v>
          </cell>
          <cell r="L137">
            <v>1415.12</v>
          </cell>
          <cell r="M137">
            <v>577.52</v>
          </cell>
          <cell r="N137">
            <v>953.12</v>
          </cell>
        </row>
        <row r="138">
          <cell r="F138">
            <v>629.9</v>
          </cell>
          <cell r="G138">
            <v>998.95</v>
          </cell>
          <cell r="H138">
            <v>776.18</v>
          </cell>
          <cell r="I138">
            <v>757.12</v>
          </cell>
          <cell r="J138">
            <v>903.82</v>
          </cell>
          <cell r="K138">
            <v>239.19</v>
          </cell>
          <cell r="L138">
            <v>744.65</v>
          </cell>
          <cell r="M138">
            <v>303.89999999999998</v>
          </cell>
          <cell r="N138">
            <v>501.54</v>
          </cell>
        </row>
        <row r="139">
          <cell r="F139">
            <v>15.93</v>
          </cell>
          <cell r="G139">
            <v>25.26</v>
          </cell>
          <cell r="H139">
            <v>19.63</v>
          </cell>
          <cell r="I139">
            <v>19.149999999999999</v>
          </cell>
          <cell r="J139">
            <v>22.86</v>
          </cell>
          <cell r="K139">
            <v>6.05</v>
          </cell>
          <cell r="L139">
            <v>18.829999999999998</v>
          </cell>
          <cell r="M139">
            <v>7.68</v>
          </cell>
          <cell r="N139">
            <v>12.68</v>
          </cell>
        </row>
        <row r="140">
          <cell r="F140">
            <v>313.75</v>
          </cell>
          <cell r="G140">
            <v>497.56</v>
          </cell>
          <cell r="H140">
            <v>386.6</v>
          </cell>
          <cell r="I140">
            <v>377.11</v>
          </cell>
          <cell r="J140">
            <v>450.18</v>
          </cell>
          <cell r="K140">
            <v>119.14</v>
          </cell>
          <cell r="L140">
            <v>370.9</v>
          </cell>
          <cell r="M140">
            <v>151.37</v>
          </cell>
          <cell r="N140">
            <v>249.81</v>
          </cell>
        </row>
        <row r="141">
          <cell r="F141">
            <v>393.87</v>
          </cell>
          <cell r="G141">
            <v>624.63</v>
          </cell>
          <cell r="H141">
            <v>485.34</v>
          </cell>
          <cell r="I141">
            <v>473.42</v>
          </cell>
          <cell r="J141">
            <v>565.14</v>
          </cell>
          <cell r="K141">
            <v>149.56</v>
          </cell>
          <cell r="L141">
            <v>465.62</v>
          </cell>
          <cell r="M141">
            <v>190.02</v>
          </cell>
          <cell r="N141">
            <v>313.61</v>
          </cell>
        </row>
        <row r="142">
          <cell r="F142">
            <v>234.59</v>
          </cell>
          <cell r="G142">
            <v>372.02</v>
          </cell>
          <cell r="H142">
            <v>289.06</v>
          </cell>
          <cell r="I142">
            <v>281.95999999999998</v>
          </cell>
          <cell r="J142">
            <v>336.59</v>
          </cell>
          <cell r="K142">
            <v>89.08</v>
          </cell>
          <cell r="L142">
            <v>277.32</v>
          </cell>
          <cell r="M142">
            <v>113.18</v>
          </cell>
          <cell r="N142">
            <v>186.78</v>
          </cell>
        </row>
        <row r="143">
          <cell r="F143">
            <v>14.96</v>
          </cell>
          <cell r="G143">
            <v>23.73</v>
          </cell>
          <cell r="H143">
            <v>18.440000000000001</v>
          </cell>
          <cell r="I143">
            <v>17.989999999999998</v>
          </cell>
          <cell r="J143">
            <v>21.47</v>
          </cell>
          <cell r="K143">
            <v>5.68</v>
          </cell>
          <cell r="L143">
            <v>17.690000000000001</v>
          </cell>
          <cell r="M143">
            <v>7.22</v>
          </cell>
          <cell r="N143">
            <v>11.91</v>
          </cell>
        </row>
        <row r="144">
          <cell r="F144">
            <v>533.37</v>
          </cell>
          <cell r="G144">
            <v>845.85</v>
          </cell>
          <cell r="H144">
            <v>657.23</v>
          </cell>
          <cell r="I144">
            <v>641.09</v>
          </cell>
          <cell r="J144">
            <v>765.3</v>
          </cell>
          <cell r="K144">
            <v>202.53</v>
          </cell>
          <cell r="L144">
            <v>630.53</v>
          </cell>
          <cell r="M144">
            <v>257.32</v>
          </cell>
          <cell r="N144">
            <v>424.68</v>
          </cell>
        </row>
        <row r="145">
          <cell r="F145">
            <v>215.28</v>
          </cell>
          <cell r="G145">
            <v>341.4</v>
          </cell>
          <cell r="H145">
            <v>265.27</v>
          </cell>
          <cell r="I145">
            <v>258.76</v>
          </cell>
          <cell r="J145">
            <v>308.89</v>
          </cell>
          <cell r="K145">
            <v>81.75</v>
          </cell>
          <cell r="L145">
            <v>254.49</v>
          </cell>
          <cell r="M145">
            <v>103.86</v>
          </cell>
          <cell r="N145">
            <v>171.41</v>
          </cell>
        </row>
        <row r="146">
          <cell r="F146">
            <v>1508.39</v>
          </cell>
          <cell r="G146">
            <v>2392.11</v>
          </cell>
          <cell r="H146">
            <v>1858.67</v>
          </cell>
          <cell r="I146">
            <v>1813.03</v>
          </cell>
          <cell r="J146">
            <v>2164.31</v>
          </cell>
          <cell r="K146">
            <v>572.77</v>
          </cell>
          <cell r="L146">
            <v>1783.17</v>
          </cell>
          <cell r="M146">
            <v>727.73</v>
          </cell>
          <cell r="N146">
            <v>1201.01</v>
          </cell>
        </row>
        <row r="147">
          <cell r="F147">
            <v>8.69</v>
          </cell>
          <cell r="G147">
            <v>13.78</v>
          </cell>
          <cell r="H147">
            <v>10.71</v>
          </cell>
          <cell r="I147">
            <v>10.44</v>
          </cell>
          <cell r="J147">
            <v>12.47</v>
          </cell>
          <cell r="K147">
            <v>3.3</v>
          </cell>
          <cell r="L147">
            <v>10.27</v>
          </cell>
          <cell r="M147">
            <v>4.1900000000000004</v>
          </cell>
          <cell r="N147">
            <v>6.92</v>
          </cell>
        </row>
        <row r="148">
          <cell r="F148">
            <v>2.9</v>
          </cell>
          <cell r="G148">
            <v>4.59</v>
          </cell>
          <cell r="H148">
            <v>3.57</v>
          </cell>
          <cell r="I148">
            <v>3.48</v>
          </cell>
          <cell r="J148">
            <v>4.16</v>
          </cell>
          <cell r="K148">
            <v>1.1000000000000001</v>
          </cell>
          <cell r="L148">
            <v>3.42</v>
          </cell>
          <cell r="M148">
            <v>1.4</v>
          </cell>
          <cell r="N148">
            <v>2.31</v>
          </cell>
        </row>
        <row r="149">
          <cell r="F149">
            <v>0.48</v>
          </cell>
          <cell r="G149">
            <v>0.77</v>
          </cell>
          <cell r="H149">
            <v>0.59</v>
          </cell>
          <cell r="I149">
            <v>0.57999999999999996</v>
          </cell>
          <cell r="J149">
            <v>0.69</v>
          </cell>
          <cell r="K149">
            <v>0.18</v>
          </cell>
          <cell r="L149">
            <v>0.56999999999999995</v>
          </cell>
          <cell r="M149">
            <v>0.23</v>
          </cell>
          <cell r="N149">
            <v>0.38</v>
          </cell>
        </row>
        <row r="150">
          <cell r="F150">
            <v>4.83</v>
          </cell>
          <cell r="G150">
            <v>7.65</v>
          </cell>
          <cell r="H150">
            <v>5.95</v>
          </cell>
          <cell r="I150">
            <v>5.8</v>
          </cell>
          <cell r="J150">
            <v>6.93</v>
          </cell>
          <cell r="K150">
            <v>1.83</v>
          </cell>
          <cell r="L150">
            <v>5.71</v>
          </cell>
          <cell r="M150">
            <v>2.33</v>
          </cell>
          <cell r="N150">
            <v>3.84</v>
          </cell>
        </row>
        <row r="151">
          <cell r="F151">
            <v>748.16</v>
          </cell>
          <cell r="G151">
            <v>1186.49</v>
          </cell>
          <cell r="H151">
            <v>921.9</v>
          </cell>
          <cell r="I151">
            <v>899.26</v>
          </cell>
          <cell r="J151">
            <v>1073.5</v>
          </cell>
          <cell r="K151">
            <v>284.10000000000002</v>
          </cell>
          <cell r="L151">
            <v>884.45</v>
          </cell>
          <cell r="M151">
            <v>360.95</v>
          </cell>
          <cell r="N151">
            <v>595.70000000000005</v>
          </cell>
        </row>
        <row r="152">
          <cell r="F152">
            <v>0.48</v>
          </cell>
          <cell r="G152">
            <v>0.77</v>
          </cell>
          <cell r="H152">
            <v>0.59</v>
          </cell>
          <cell r="I152">
            <v>0.57999999999999996</v>
          </cell>
          <cell r="J152">
            <v>0.69</v>
          </cell>
          <cell r="K152">
            <v>0.18</v>
          </cell>
          <cell r="L152">
            <v>0.56999999999999995</v>
          </cell>
          <cell r="M152">
            <v>0.23</v>
          </cell>
          <cell r="N152">
            <v>0.38</v>
          </cell>
        </row>
        <row r="153">
          <cell r="F153">
            <v>355.74</v>
          </cell>
          <cell r="G153">
            <v>564.16</v>
          </cell>
          <cell r="H153">
            <v>438.35</v>
          </cell>
          <cell r="I153">
            <v>427.59</v>
          </cell>
          <cell r="J153">
            <v>510.43</v>
          </cell>
          <cell r="K153">
            <v>135.08000000000001</v>
          </cell>
          <cell r="L153">
            <v>420.54</v>
          </cell>
          <cell r="M153">
            <v>171.63</v>
          </cell>
          <cell r="N153">
            <v>283.25</v>
          </cell>
        </row>
        <row r="154">
          <cell r="F154">
            <v>316.64</v>
          </cell>
          <cell r="G154">
            <v>502.15</v>
          </cell>
          <cell r="H154">
            <v>390.17</v>
          </cell>
          <cell r="I154">
            <v>380.59</v>
          </cell>
          <cell r="J154">
            <v>454.33</v>
          </cell>
          <cell r="K154">
            <v>120.24</v>
          </cell>
          <cell r="L154">
            <v>374.32</v>
          </cell>
          <cell r="M154">
            <v>152.76</v>
          </cell>
          <cell r="N154">
            <v>252.12</v>
          </cell>
        </row>
        <row r="155">
          <cell r="F155">
            <v>0</v>
          </cell>
          <cell r="G155">
            <v>0</v>
          </cell>
          <cell r="H155">
            <v>0</v>
          </cell>
          <cell r="I155">
            <v>0</v>
          </cell>
          <cell r="J155">
            <v>0</v>
          </cell>
          <cell r="K155">
            <v>0</v>
          </cell>
          <cell r="L155">
            <v>0</v>
          </cell>
          <cell r="M155">
            <v>0</v>
          </cell>
          <cell r="N155">
            <v>0</v>
          </cell>
        </row>
        <row r="156">
          <cell r="F156">
            <v>5.31</v>
          </cell>
          <cell r="G156">
            <v>8.42</v>
          </cell>
          <cell r="H156">
            <v>6.54</v>
          </cell>
          <cell r="I156">
            <v>6.38</v>
          </cell>
          <cell r="J156">
            <v>7.62</v>
          </cell>
          <cell r="K156">
            <v>2.02</v>
          </cell>
          <cell r="L156">
            <v>6.28</v>
          </cell>
          <cell r="M156">
            <v>2.56</v>
          </cell>
          <cell r="N156">
            <v>4.2300000000000004</v>
          </cell>
        </row>
        <row r="157">
          <cell r="F157">
            <v>216.24</v>
          </cell>
          <cell r="G157">
            <v>342.93</v>
          </cell>
          <cell r="H157">
            <v>266.45999999999998</v>
          </cell>
          <cell r="I157">
            <v>259.92</v>
          </cell>
          <cell r="J157">
            <v>310.27999999999997</v>
          </cell>
          <cell r="K157">
            <v>82.11</v>
          </cell>
          <cell r="L157">
            <v>255.64</v>
          </cell>
          <cell r="M157">
            <v>104.33</v>
          </cell>
          <cell r="N157">
            <v>172.18</v>
          </cell>
        </row>
        <row r="158">
          <cell r="F158">
            <v>0.48</v>
          </cell>
          <cell r="G158">
            <v>0.77</v>
          </cell>
          <cell r="H158">
            <v>0.59</v>
          </cell>
          <cell r="I158">
            <v>0.57999999999999996</v>
          </cell>
          <cell r="J158">
            <v>0.69</v>
          </cell>
          <cell r="K158">
            <v>0.18</v>
          </cell>
          <cell r="L158">
            <v>0.56999999999999995</v>
          </cell>
          <cell r="M158">
            <v>0.23</v>
          </cell>
          <cell r="N158">
            <v>0.38</v>
          </cell>
        </row>
        <row r="159">
          <cell r="F159">
            <v>1.45</v>
          </cell>
          <cell r="G159">
            <v>2.2999999999999998</v>
          </cell>
          <cell r="H159">
            <v>1.78</v>
          </cell>
          <cell r="I159">
            <v>1.74</v>
          </cell>
          <cell r="J159">
            <v>2.08</v>
          </cell>
          <cell r="K159">
            <v>0.55000000000000004</v>
          </cell>
          <cell r="L159">
            <v>1.71</v>
          </cell>
          <cell r="M159">
            <v>0.7</v>
          </cell>
          <cell r="N159">
            <v>1.1499999999999999</v>
          </cell>
        </row>
        <row r="160">
          <cell r="F160">
            <v>2.9</v>
          </cell>
          <cell r="G160">
            <v>4.59</v>
          </cell>
          <cell r="H160">
            <v>3.57</v>
          </cell>
          <cell r="I160">
            <v>3.48</v>
          </cell>
          <cell r="J160">
            <v>4.16</v>
          </cell>
          <cell r="K160">
            <v>1.1000000000000001</v>
          </cell>
          <cell r="L160">
            <v>3.42</v>
          </cell>
          <cell r="M160">
            <v>1.4</v>
          </cell>
          <cell r="N160">
            <v>2.31</v>
          </cell>
        </row>
        <row r="161">
          <cell r="F161">
            <v>0</v>
          </cell>
          <cell r="G161">
            <v>0</v>
          </cell>
          <cell r="H161">
            <v>0</v>
          </cell>
          <cell r="I161">
            <v>0</v>
          </cell>
          <cell r="J161">
            <v>0</v>
          </cell>
          <cell r="K161">
            <v>0</v>
          </cell>
          <cell r="L161">
            <v>0</v>
          </cell>
          <cell r="M161">
            <v>0</v>
          </cell>
          <cell r="N161">
            <v>0</v>
          </cell>
        </row>
        <row r="162">
          <cell r="F162">
            <v>2.9</v>
          </cell>
          <cell r="G162">
            <v>4.59</v>
          </cell>
          <cell r="H162">
            <v>3.57</v>
          </cell>
          <cell r="I162">
            <v>3.48</v>
          </cell>
          <cell r="J162">
            <v>4.16</v>
          </cell>
          <cell r="K162">
            <v>1.1000000000000001</v>
          </cell>
          <cell r="L162">
            <v>3.42</v>
          </cell>
          <cell r="M162">
            <v>1.4</v>
          </cell>
          <cell r="N162">
            <v>2.31</v>
          </cell>
        </row>
        <row r="163">
          <cell r="F163">
            <v>1.93</v>
          </cell>
          <cell r="G163">
            <v>3.06</v>
          </cell>
          <cell r="H163">
            <v>2.38</v>
          </cell>
          <cell r="I163">
            <v>2.3199999999999998</v>
          </cell>
          <cell r="J163">
            <v>2.77</v>
          </cell>
          <cell r="K163">
            <v>0.73</v>
          </cell>
          <cell r="L163">
            <v>2.2799999999999998</v>
          </cell>
          <cell r="M163">
            <v>0.93</v>
          </cell>
          <cell r="N163">
            <v>1.54</v>
          </cell>
        </row>
        <row r="164">
          <cell r="F164">
            <v>22.2</v>
          </cell>
          <cell r="G164">
            <v>35.21</v>
          </cell>
          <cell r="H164">
            <v>27.36</v>
          </cell>
          <cell r="I164">
            <v>26.69</v>
          </cell>
          <cell r="J164">
            <v>31.86</v>
          </cell>
          <cell r="K164">
            <v>8.43</v>
          </cell>
          <cell r="L164">
            <v>26.25</v>
          </cell>
          <cell r="M164">
            <v>10.71</v>
          </cell>
          <cell r="N164">
            <v>17.68</v>
          </cell>
        </row>
        <row r="165">
          <cell r="F165">
            <v>168.94</v>
          </cell>
          <cell r="G165">
            <v>267.92</v>
          </cell>
          <cell r="H165">
            <v>208.17</v>
          </cell>
          <cell r="I165">
            <v>203.06</v>
          </cell>
          <cell r="J165">
            <v>242.4</v>
          </cell>
          <cell r="K165">
            <v>64.150000000000006</v>
          </cell>
          <cell r="L165">
            <v>199.72</v>
          </cell>
          <cell r="M165">
            <v>81.510000000000005</v>
          </cell>
          <cell r="N165">
            <v>134.51</v>
          </cell>
        </row>
        <row r="166">
          <cell r="F166">
            <v>0.48</v>
          </cell>
          <cell r="G166">
            <v>0.77</v>
          </cell>
          <cell r="H166">
            <v>0.59</v>
          </cell>
          <cell r="I166">
            <v>0.57999999999999996</v>
          </cell>
          <cell r="J166">
            <v>0.69</v>
          </cell>
          <cell r="K166">
            <v>0.18</v>
          </cell>
          <cell r="L166">
            <v>0.56999999999999995</v>
          </cell>
          <cell r="M166">
            <v>0.23</v>
          </cell>
          <cell r="N166">
            <v>0.38</v>
          </cell>
        </row>
        <row r="167">
          <cell r="F167">
            <v>0</v>
          </cell>
          <cell r="G167">
            <v>0</v>
          </cell>
          <cell r="H167">
            <v>0</v>
          </cell>
          <cell r="I167">
            <v>0</v>
          </cell>
          <cell r="J167">
            <v>0</v>
          </cell>
          <cell r="K167">
            <v>0</v>
          </cell>
          <cell r="L167">
            <v>0</v>
          </cell>
          <cell r="M167">
            <v>0</v>
          </cell>
          <cell r="N167">
            <v>0</v>
          </cell>
        </row>
        <row r="168">
          <cell r="F168">
            <v>0.48</v>
          </cell>
          <cell r="G168">
            <v>0.77</v>
          </cell>
          <cell r="H168">
            <v>0.59</v>
          </cell>
          <cell r="I168">
            <v>0.57999999999999996</v>
          </cell>
          <cell r="J168">
            <v>0.69</v>
          </cell>
          <cell r="K168">
            <v>0.18</v>
          </cell>
          <cell r="L168">
            <v>0.56999999999999995</v>
          </cell>
          <cell r="M168">
            <v>0.23</v>
          </cell>
          <cell r="N168">
            <v>0.38</v>
          </cell>
        </row>
        <row r="169">
          <cell r="F169">
            <v>0.48</v>
          </cell>
          <cell r="G169">
            <v>0.77</v>
          </cell>
          <cell r="H169">
            <v>0.59</v>
          </cell>
          <cell r="I169">
            <v>0.57999999999999996</v>
          </cell>
          <cell r="J169">
            <v>0.69</v>
          </cell>
          <cell r="K169">
            <v>0.18</v>
          </cell>
          <cell r="L169">
            <v>0.56999999999999995</v>
          </cell>
          <cell r="M169">
            <v>0.23</v>
          </cell>
          <cell r="N169">
            <v>0.38</v>
          </cell>
        </row>
        <row r="170">
          <cell r="F170">
            <v>315.68</v>
          </cell>
          <cell r="G170">
            <v>500.62</v>
          </cell>
          <cell r="H170">
            <v>388.98</v>
          </cell>
          <cell r="I170">
            <v>379.43</v>
          </cell>
          <cell r="J170">
            <v>452.95</v>
          </cell>
          <cell r="K170">
            <v>119.87</v>
          </cell>
          <cell r="L170">
            <v>373.18</v>
          </cell>
          <cell r="M170">
            <v>152.30000000000001</v>
          </cell>
          <cell r="N170">
            <v>251.35</v>
          </cell>
        </row>
        <row r="171">
          <cell r="F171">
            <v>53.58</v>
          </cell>
          <cell r="G171">
            <v>84.97</v>
          </cell>
          <cell r="H171">
            <v>66.02</v>
          </cell>
          <cell r="I171">
            <v>64.400000000000006</v>
          </cell>
          <cell r="J171">
            <v>76.88</v>
          </cell>
          <cell r="K171">
            <v>20.34</v>
          </cell>
          <cell r="L171">
            <v>63.34</v>
          </cell>
          <cell r="M171">
            <v>25.85</v>
          </cell>
          <cell r="N171">
            <v>42.66</v>
          </cell>
        </row>
        <row r="172">
          <cell r="F172">
            <v>0</v>
          </cell>
          <cell r="G172">
            <v>0</v>
          </cell>
          <cell r="H172">
            <v>0</v>
          </cell>
          <cell r="I172">
            <v>0</v>
          </cell>
          <cell r="J172">
            <v>0</v>
          </cell>
          <cell r="K172">
            <v>0</v>
          </cell>
          <cell r="L172">
            <v>0</v>
          </cell>
          <cell r="M172">
            <v>0</v>
          </cell>
          <cell r="N172">
            <v>0</v>
          </cell>
        </row>
        <row r="173">
          <cell r="F173">
            <v>0</v>
          </cell>
          <cell r="G173">
            <v>0</v>
          </cell>
          <cell r="H173">
            <v>0</v>
          </cell>
          <cell r="I173">
            <v>0</v>
          </cell>
          <cell r="J173">
            <v>0</v>
          </cell>
          <cell r="K173">
            <v>0</v>
          </cell>
          <cell r="L173">
            <v>0</v>
          </cell>
          <cell r="M173">
            <v>0</v>
          </cell>
          <cell r="N173">
            <v>0</v>
          </cell>
        </row>
        <row r="174">
          <cell r="F174">
            <v>1023.78</v>
          </cell>
          <cell r="G174">
            <v>1623.58</v>
          </cell>
          <cell r="H174">
            <v>1261.52</v>
          </cell>
          <cell r="I174">
            <v>1230.54</v>
          </cell>
          <cell r="J174">
            <v>1468.96</v>
          </cell>
          <cell r="K174">
            <v>388.75</v>
          </cell>
          <cell r="L174">
            <v>1210.27</v>
          </cell>
          <cell r="M174">
            <v>493.92</v>
          </cell>
          <cell r="N174">
            <v>815.15</v>
          </cell>
        </row>
        <row r="175">
          <cell r="F175">
            <v>305.54000000000002</v>
          </cell>
          <cell r="G175">
            <v>484.55</v>
          </cell>
          <cell r="H175">
            <v>376.49</v>
          </cell>
          <cell r="I175">
            <v>367.25</v>
          </cell>
          <cell r="J175">
            <v>438.4</v>
          </cell>
          <cell r="K175">
            <v>116.02</v>
          </cell>
          <cell r="L175">
            <v>361.2</v>
          </cell>
          <cell r="M175">
            <v>147.41</v>
          </cell>
          <cell r="N175">
            <v>243.28</v>
          </cell>
        </row>
        <row r="176">
          <cell r="F176">
            <v>0</v>
          </cell>
          <cell r="G176">
            <v>0</v>
          </cell>
          <cell r="H176">
            <v>0</v>
          </cell>
          <cell r="I176">
            <v>0</v>
          </cell>
          <cell r="J176">
            <v>0</v>
          </cell>
          <cell r="K176">
            <v>0</v>
          </cell>
          <cell r="L176">
            <v>0</v>
          </cell>
          <cell r="M176">
            <v>0</v>
          </cell>
          <cell r="N176">
            <v>0</v>
          </cell>
        </row>
        <row r="177">
          <cell r="F177">
            <v>61.3</v>
          </cell>
          <cell r="G177">
            <v>97.22</v>
          </cell>
          <cell r="H177">
            <v>75.540000000000006</v>
          </cell>
          <cell r="I177">
            <v>73.680000000000007</v>
          </cell>
          <cell r="J177">
            <v>87.96</v>
          </cell>
          <cell r="K177">
            <v>23.28</v>
          </cell>
          <cell r="L177">
            <v>72.47</v>
          </cell>
          <cell r="M177">
            <v>29.57</v>
          </cell>
          <cell r="N177">
            <v>48.81</v>
          </cell>
        </row>
        <row r="178">
          <cell r="F178">
            <v>22.69</v>
          </cell>
          <cell r="G178">
            <v>35.979999999999997</v>
          </cell>
          <cell r="H178">
            <v>27.95</v>
          </cell>
          <cell r="I178">
            <v>27.27</v>
          </cell>
          <cell r="J178">
            <v>32.549999999999997</v>
          </cell>
          <cell r="K178">
            <v>8.61</v>
          </cell>
          <cell r="L178">
            <v>26.82</v>
          </cell>
          <cell r="M178">
            <v>10.94</v>
          </cell>
          <cell r="N178">
            <v>18.059999999999999</v>
          </cell>
        </row>
        <row r="179">
          <cell r="F179">
            <v>0.48</v>
          </cell>
          <cell r="G179">
            <v>0.77</v>
          </cell>
          <cell r="H179">
            <v>0.59</v>
          </cell>
          <cell r="I179">
            <v>0.57999999999999996</v>
          </cell>
          <cell r="J179">
            <v>0.69</v>
          </cell>
          <cell r="K179">
            <v>0.18</v>
          </cell>
          <cell r="L179">
            <v>0.56999999999999995</v>
          </cell>
          <cell r="M179">
            <v>0.23</v>
          </cell>
          <cell r="N179">
            <v>0.38</v>
          </cell>
        </row>
        <row r="180">
          <cell r="F180">
            <v>9.17</v>
          </cell>
          <cell r="G180">
            <v>14.54</v>
          </cell>
          <cell r="H180">
            <v>11.3</v>
          </cell>
          <cell r="I180">
            <v>11.02</v>
          </cell>
          <cell r="J180">
            <v>13.16</v>
          </cell>
          <cell r="K180">
            <v>3.48</v>
          </cell>
          <cell r="L180">
            <v>10.84</v>
          </cell>
          <cell r="M180">
            <v>4.42</v>
          </cell>
          <cell r="N180">
            <v>7.3</v>
          </cell>
        </row>
        <row r="181">
          <cell r="F181">
            <v>1.45</v>
          </cell>
          <cell r="G181">
            <v>2.2999999999999998</v>
          </cell>
          <cell r="H181">
            <v>1.78</v>
          </cell>
          <cell r="I181">
            <v>1.74</v>
          </cell>
          <cell r="J181">
            <v>2.08</v>
          </cell>
          <cell r="K181">
            <v>0.55000000000000004</v>
          </cell>
          <cell r="L181">
            <v>1.71</v>
          </cell>
          <cell r="M181">
            <v>0.7</v>
          </cell>
          <cell r="N181">
            <v>1.1499999999999999</v>
          </cell>
        </row>
        <row r="182">
          <cell r="F182">
            <v>4.34</v>
          </cell>
          <cell r="G182">
            <v>6.89</v>
          </cell>
          <cell r="H182">
            <v>5.35</v>
          </cell>
          <cell r="I182">
            <v>5.22</v>
          </cell>
          <cell r="J182">
            <v>6.23</v>
          </cell>
          <cell r="K182">
            <v>1.65</v>
          </cell>
          <cell r="L182">
            <v>5.14</v>
          </cell>
          <cell r="M182">
            <v>2.1</v>
          </cell>
          <cell r="N182">
            <v>3.46</v>
          </cell>
        </row>
        <row r="183">
          <cell r="F183">
            <v>1.93</v>
          </cell>
          <cell r="G183">
            <v>3.06</v>
          </cell>
          <cell r="H183">
            <v>2.38</v>
          </cell>
          <cell r="I183">
            <v>2.3199999999999998</v>
          </cell>
          <cell r="J183">
            <v>2.77</v>
          </cell>
          <cell r="K183">
            <v>0.73</v>
          </cell>
          <cell r="L183">
            <v>2.2799999999999998</v>
          </cell>
          <cell r="M183">
            <v>0.93</v>
          </cell>
          <cell r="N183">
            <v>1.54</v>
          </cell>
        </row>
        <row r="184">
          <cell r="F184">
            <v>0</v>
          </cell>
          <cell r="G184">
            <v>0</v>
          </cell>
          <cell r="H184">
            <v>0</v>
          </cell>
          <cell r="I184">
            <v>0</v>
          </cell>
          <cell r="J184">
            <v>0</v>
          </cell>
          <cell r="K184">
            <v>0</v>
          </cell>
          <cell r="L184">
            <v>0</v>
          </cell>
          <cell r="M184">
            <v>0</v>
          </cell>
          <cell r="N184">
            <v>0</v>
          </cell>
        </row>
        <row r="185">
          <cell r="F185">
            <v>97.99</v>
          </cell>
          <cell r="G185">
            <v>155.38999999999999</v>
          </cell>
          <cell r="H185">
            <v>120.74</v>
          </cell>
          <cell r="I185">
            <v>117.77</v>
          </cell>
          <cell r="J185">
            <v>140.59</v>
          </cell>
          <cell r="K185">
            <v>37.21</v>
          </cell>
          <cell r="L185">
            <v>115.83</v>
          </cell>
          <cell r="M185">
            <v>47.27</v>
          </cell>
          <cell r="N185">
            <v>78.02</v>
          </cell>
        </row>
        <row r="186">
          <cell r="F186">
            <v>410.28</v>
          </cell>
          <cell r="G186">
            <v>650.66</v>
          </cell>
          <cell r="H186">
            <v>505.56</v>
          </cell>
          <cell r="I186">
            <v>493.14</v>
          </cell>
          <cell r="J186">
            <v>588.69000000000005</v>
          </cell>
          <cell r="K186">
            <v>155.79</v>
          </cell>
          <cell r="L186">
            <v>485.02</v>
          </cell>
          <cell r="M186">
            <v>197.94</v>
          </cell>
          <cell r="N186">
            <v>326.67</v>
          </cell>
        </row>
        <row r="187">
          <cell r="F187">
            <v>292.02</v>
          </cell>
          <cell r="G187">
            <v>463.11</v>
          </cell>
          <cell r="H187">
            <v>359.84</v>
          </cell>
          <cell r="I187">
            <v>351</v>
          </cell>
          <cell r="J187">
            <v>419.01</v>
          </cell>
          <cell r="K187">
            <v>110.89</v>
          </cell>
          <cell r="L187">
            <v>345.22</v>
          </cell>
          <cell r="M187">
            <v>140.88999999999999</v>
          </cell>
          <cell r="N187">
            <v>232.51</v>
          </cell>
        </row>
        <row r="188">
          <cell r="F188">
            <v>0</v>
          </cell>
          <cell r="G188">
            <v>0</v>
          </cell>
          <cell r="H188">
            <v>0</v>
          </cell>
          <cell r="I188">
            <v>0</v>
          </cell>
          <cell r="J188">
            <v>0</v>
          </cell>
          <cell r="K188">
            <v>0</v>
          </cell>
          <cell r="L188">
            <v>0</v>
          </cell>
          <cell r="M188">
            <v>0</v>
          </cell>
          <cell r="N188">
            <v>0</v>
          </cell>
        </row>
        <row r="189">
          <cell r="F189">
            <v>449.86</v>
          </cell>
          <cell r="G189">
            <v>713.42</v>
          </cell>
          <cell r="H189">
            <v>554.33000000000004</v>
          </cell>
          <cell r="I189">
            <v>540.72</v>
          </cell>
          <cell r="J189">
            <v>645.48</v>
          </cell>
          <cell r="K189">
            <v>170.82</v>
          </cell>
          <cell r="L189">
            <v>531.80999999999995</v>
          </cell>
          <cell r="M189">
            <v>217.04</v>
          </cell>
          <cell r="N189">
            <v>358.19</v>
          </cell>
        </row>
        <row r="190">
          <cell r="F190">
            <v>310.85000000000002</v>
          </cell>
          <cell r="G190">
            <v>492.97</v>
          </cell>
          <cell r="H190">
            <v>383.03</v>
          </cell>
          <cell r="I190">
            <v>373.63</v>
          </cell>
          <cell r="J190">
            <v>446.02</v>
          </cell>
          <cell r="K190">
            <v>118.04</v>
          </cell>
          <cell r="L190">
            <v>367.48</v>
          </cell>
          <cell r="M190">
            <v>149.97</v>
          </cell>
          <cell r="N190">
            <v>247.5</v>
          </cell>
        </row>
        <row r="191">
          <cell r="F191">
            <v>283.33999999999997</v>
          </cell>
          <cell r="G191">
            <v>449.33</v>
          </cell>
          <cell r="H191">
            <v>349.13</v>
          </cell>
          <cell r="I191">
            <v>340.56</v>
          </cell>
          <cell r="J191">
            <v>406.54</v>
          </cell>
          <cell r="K191">
            <v>107.59</v>
          </cell>
          <cell r="L191">
            <v>334.95</v>
          </cell>
          <cell r="M191">
            <v>136.69999999999999</v>
          </cell>
          <cell r="N191">
            <v>225.6</v>
          </cell>
        </row>
        <row r="192">
          <cell r="F192">
            <v>21.24</v>
          </cell>
          <cell r="G192">
            <v>33.68</v>
          </cell>
          <cell r="H192">
            <v>26.17</v>
          </cell>
          <cell r="I192">
            <v>25.53</v>
          </cell>
          <cell r="J192">
            <v>30.47</v>
          </cell>
          <cell r="K192">
            <v>8.06</v>
          </cell>
          <cell r="L192">
            <v>25.11</v>
          </cell>
          <cell r="M192">
            <v>10.25</v>
          </cell>
          <cell r="N192">
            <v>16.91</v>
          </cell>
        </row>
        <row r="193">
          <cell r="F193">
            <v>0.48</v>
          </cell>
          <cell r="G193">
            <v>0.77</v>
          </cell>
          <cell r="H193">
            <v>0.59</v>
          </cell>
          <cell r="I193">
            <v>0.57999999999999996</v>
          </cell>
          <cell r="J193">
            <v>0.69</v>
          </cell>
          <cell r="K193">
            <v>0.18</v>
          </cell>
          <cell r="L193">
            <v>0.56999999999999995</v>
          </cell>
          <cell r="M193">
            <v>0.23</v>
          </cell>
          <cell r="N193">
            <v>0.38</v>
          </cell>
        </row>
        <row r="194">
          <cell r="F194">
            <v>9.17</v>
          </cell>
          <cell r="G194">
            <v>14.54</v>
          </cell>
          <cell r="H194">
            <v>11.3</v>
          </cell>
          <cell r="I194">
            <v>11.02</v>
          </cell>
          <cell r="J194">
            <v>13.16</v>
          </cell>
          <cell r="K194">
            <v>3.48</v>
          </cell>
          <cell r="L194">
            <v>10.84</v>
          </cell>
          <cell r="M194">
            <v>4.42</v>
          </cell>
          <cell r="N194">
            <v>7.3</v>
          </cell>
        </row>
        <row r="195">
          <cell r="F195">
            <v>215.28</v>
          </cell>
          <cell r="G195">
            <v>341.4</v>
          </cell>
          <cell r="H195">
            <v>265.27</v>
          </cell>
          <cell r="I195">
            <v>258.76</v>
          </cell>
          <cell r="J195">
            <v>308.89</v>
          </cell>
          <cell r="K195">
            <v>81.75</v>
          </cell>
          <cell r="L195">
            <v>254.49</v>
          </cell>
          <cell r="M195">
            <v>103.86</v>
          </cell>
          <cell r="N195">
            <v>171.41</v>
          </cell>
        </row>
        <row r="196">
          <cell r="F196">
            <v>7.24</v>
          </cell>
          <cell r="G196">
            <v>11.48</v>
          </cell>
          <cell r="H196">
            <v>8.92</v>
          </cell>
          <cell r="I196">
            <v>8.6999999999999993</v>
          </cell>
          <cell r="J196">
            <v>10.39</v>
          </cell>
          <cell r="K196">
            <v>2.75</v>
          </cell>
          <cell r="L196">
            <v>8.56</v>
          </cell>
          <cell r="M196">
            <v>3.49</v>
          </cell>
          <cell r="N196">
            <v>5.76</v>
          </cell>
        </row>
        <row r="197">
          <cell r="F197">
            <v>155.91</v>
          </cell>
          <cell r="G197">
            <v>247.25</v>
          </cell>
          <cell r="H197">
            <v>192.11</v>
          </cell>
          <cell r="I197">
            <v>187.4</v>
          </cell>
          <cell r="J197">
            <v>223.7</v>
          </cell>
          <cell r="K197">
            <v>59.2</v>
          </cell>
          <cell r="L197">
            <v>184.31</v>
          </cell>
          <cell r="M197">
            <v>75.22</v>
          </cell>
          <cell r="N197">
            <v>124.14</v>
          </cell>
        </row>
        <row r="198">
          <cell r="F198">
            <v>0.97</v>
          </cell>
          <cell r="G198">
            <v>1.53</v>
          </cell>
          <cell r="H198">
            <v>1.19</v>
          </cell>
          <cell r="I198">
            <v>1.1599999999999999</v>
          </cell>
          <cell r="J198">
            <v>1.39</v>
          </cell>
          <cell r="K198">
            <v>0.37</v>
          </cell>
          <cell r="L198">
            <v>1.1399999999999999</v>
          </cell>
          <cell r="M198">
            <v>0.47</v>
          </cell>
          <cell r="N198">
            <v>0.77</v>
          </cell>
        </row>
        <row r="199">
          <cell r="F199">
            <v>0</v>
          </cell>
          <cell r="G199">
            <v>0</v>
          </cell>
          <cell r="H199">
            <v>0</v>
          </cell>
          <cell r="I199">
            <v>0</v>
          </cell>
          <cell r="J199">
            <v>0</v>
          </cell>
          <cell r="K199">
            <v>0</v>
          </cell>
          <cell r="L199">
            <v>0</v>
          </cell>
          <cell r="M199">
            <v>0</v>
          </cell>
          <cell r="N199">
            <v>0</v>
          </cell>
        </row>
        <row r="200">
          <cell r="F200">
            <v>0</v>
          </cell>
          <cell r="G200">
            <v>0</v>
          </cell>
          <cell r="H200">
            <v>0</v>
          </cell>
          <cell r="I200">
            <v>0</v>
          </cell>
          <cell r="J200">
            <v>0</v>
          </cell>
          <cell r="K200">
            <v>0</v>
          </cell>
          <cell r="L200">
            <v>0</v>
          </cell>
          <cell r="M200">
            <v>0</v>
          </cell>
          <cell r="N200">
            <v>0</v>
          </cell>
        </row>
        <row r="201">
          <cell r="F201">
            <v>4.83</v>
          </cell>
          <cell r="G201">
            <v>7.65</v>
          </cell>
          <cell r="H201">
            <v>5.95</v>
          </cell>
          <cell r="I201">
            <v>5.8</v>
          </cell>
          <cell r="J201">
            <v>6.93</v>
          </cell>
          <cell r="K201">
            <v>1.83</v>
          </cell>
          <cell r="L201">
            <v>5.71</v>
          </cell>
          <cell r="M201">
            <v>2.33</v>
          </cell>
          <cell r="N201">
            <v>3.84</v>
          </cell>
        </row>
        <row r="202">
          <cell r="F202">
            <v>0.48</v>
          </cell>
          <cell r="G202">
            <v>0.77</v>
          </cell>
          <cell r="H202">
            <v>0.59</v>
          </cell>
          <cell r="I202">
            <v>0.57999999999999996</v>
          </cell>
          <cell r="J202">
            <v>0.69</v>
          </cell>
          <cell r="K202">
            <v>0.18</v>
          </cell>
          <cell r="L202">
            <v>0.56999999999999995</v>
          </cell>
          <cell r="M202">
            <v>0.23</v>
          </cell>
          <cell r="N202">
            <v>0.38</v>
          </cell>
        </row>
        <row r="203">
          <cell r="F203">
            <v>0.97</v>
          </cell>
          <cell r="G203">
            <v>1.53</v>
          </cell>
          <cell r="H203">
            <v>1.19</v>
          </cell>
          <cell r="I203">
            <v>1.1599999999999999</v>
          </cell>
          <cell r="J203">
            <v>1.39</v>
          </cell>
          <cell r="K203">
            <v>0.37</v>
          </cell>
          <cell r="L203">
            <v>1.1399999999999999</v>
          </cell>
          <cell r="M203">
            <v>0.47</v>
          </cell>
          <cell r="N203">
            <v>0.77</v>
          </cell>
        </row>
        <row r="204">
          <cell r="F204">
            <v>0.97</v>
          </cell>
          <cell r="G204">
            <v>1.53</v>
          </cell>
          <cell r="H204">
            <v>1.19</v>
          </cell>
          <cell r="I204">
            <v>1.1599999999999999</v>
          </cell>
          <cell r="J204">
            <v>1.39</v>
          </cell>
          <cell r="K204">
            <v>0.37</v>
          </cell>
          <cell r="L204">
            <v>1.1399999999999999</v>
          </cell>
          <cell r="M204">
            <v>0.47</v>
          </cell>
          <cell r="N204">
            <v>0.77</v>
          </cell>
        </row>
        <row r="205">
          <cell r="F205">
            <v>0.97</v>
          </cell>
          <cell r="G205">
            <v>1.53</v>
          </cell>
          <cell r="H205">
            <v>1.19</v>
          </cell>
          <cell r="I205">
            <v>1.1599999999999999</v>
          </cell>
          <cell r="J205">
            <v>1.39</v>
          </cell>
          <cell r="K205">
            <v>0.37</v>
          </cell>
          <cell r="L205">
            <v>1.1399999999999999</v>
          </cell>
          <cell r="M205">
            <v>0.47</v>
          </cell>
          <cell r="N205">
            <v>0.77</v>
          </cell>
        </row>
        <row r="206">
          <cell r="F206">
            <v>119.71</v>
          </cell>
          <cell r="G206">
            <v>189.84</v>
          </cell>
          <cell r="H206">
            <v>147.5</v>
          </cell>
          <cell r="I206">
            <v>143.88</v>
          </cell>
          <cell r="J206">
            <v>171.76</v>
          </cell>
          <cell r="K206">
            <v>45.46</v>
          </cell>
          <cell r="L206">
            <v>141.51</v>
          </cell>
          <cell r="M206">
            <v>57.75</v>
          </cell>
          <cell r="N206">
            <v>95.31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ables/table1.xml><?xml version="1.0" encoding="utf-8"?>
<table xmlns="http://schemas.openxmlformats.org/spreadsheetml/2006/main" id="1" name="Táblázat2" displayName="Táblázat2" ref="C2:N206" totalsRowShown="0" headerRowDxfId="18" dataDxfId="17" tableBorderDxfId="16">
  <autoFilter ref="C2:N206"/>
  <tableColumns count="12">
    <tableColumn id="2" name="CAZY" dataDxfId="15"/>
    <tableColumn id="3" name="mean" dataDxfId="14">
      <calculatedColumnFormula>AVERAGE([1]DNA!$F3:$N3)</calculatedColumnFormula>
    </tableColumn>
    <tableColumn id="4" name="SE" dataDxfId="13">
      <calculatedColumnFormula>STDEVA([1]DNA!$F3:$N3)</calculatedColumnFormula>
    </tableColumn>
    <tableColumn id="5" name="B1" dataDxfId="12"/>
    <tableColumn id="6" name="B2" dataDxfId="11"/>
    <tableColumn id="7" name="B3" dataDxfId="10"/>
    <tableColumn id="8" name="B4" dataDxfId="9"/>
    <tableColumn id="9" name="B5" dataDxfId="8"/>
    <tableColumn id="10" name="B6" dataDxfId="7"/>
    <tableColumn id="11" name="B7" dataDxfId="6"/>
    <tableColumn id="12" name="B9" dataDxfId="5"/>
    <tableColumn id="13" name="B10" dataDxfId="4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2" name="Táblázat1" displayName="Táblázat1" ref="B2:L206" totalsRowShown="0">
  <autoFilter ref="B2:L206"/>
  <tableColumns count="11">
    <tableColumn id="11" name="nr" dataDxfId="3"/>
    <tableColumn id="1" name="CAZY" dataDxfId="2"/>
    <tableColumn id="2" name="B1"/>
    <tableColumn id="3" name="B2"/>
    <tableColumn id="4" name="B3"/>
    <tableColumn id="5" name="B4"/>
    <tableColumn id="6" name="B5"/>
    <tableColumn id="10" name="B7"/>
    <tableColumn id="9" name="B10"/>
    <tableColumn id="7" name="mean" dataDxfId="1">
      <calculatedColumnFormula>AVERAGE(Táblázat1[[#This Row],[B1]:[B5]])</calculatedColumnFormula>
    </tableColumn>
    <tableColumn id="8" name="SE" dataDxfId="0">
      <calculatedColumnFormula>STDEVA(Táblázat1[[#This Row],[B1]:[B5]]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06"/>
  <sheetViews>
    <sheetView tabSelected="1" workbookViewId="0">
      <selection activeCell="S17" sqref="S17"/>
    </sheetView>
  </sheetViews>
  <sheetFormatPr defaultRowHeight="15" x14ac:dyDescent="0.25"/>
  <cols>
    <col min="1" max="1" width="4" customWidth="1"/>
    <col min="9" max="10" width="10.5703125" bestFit="1" customWidth="1"/>
  </cols>
  <sheetData>
    <row r="2" spans="2:14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3" t="s">
        <v>10</v>
      </c>
      <c r="M2" s="3" t="s">
        <v>11</v>
      </c>
      <c r="N2" s="3" t="s">
        <v>12</v>
      </c>
    </row>
    <row r="3" spans="2:14" x14ac:dyDescent="0.25">
      <c r="B3" s="4">
        <v>1</v>
      </c>
      <c r="C3" s="5" t="s">
        <v>13</v>
      </c>
      <c r="D3" s="6">
        <f>AVERAGE([1]DNA!$F3:$N3)</f>
        <v>0.99888888888888872</v>
      </c>
      <c r="E3" s="6">
        <f>STDEVA([1]DNA!$F3:$N3)</f>
        <v>0.39463414843511924</v>
      </c>
      <c r="F3" s="5">
        <v>0.97</v>
      </c>
      <c r="G3" s="5">
        <v>1.53</v>
      </c>
      <c r="H3" s="5">
        <v>1.19</v>
      </c>
      <c r="I3" s="5">
        <v>1.1599999999999999</v>
      </c>
      <c r="J3" s="5">
        <v>1.39</v>
      </c>
      <c r="K3" s="5">
        <v>0.37</v>
      </c>
      <c r="L3" s="5">
        <v>1.1399999999999999</v>
      </c>
      <c r="M3" s="5">
        <v>0.47</v>
      </c>
      <c r="N3" s="5">
        <v>0.77</v>
      </c>
    </row>
    <row r="4" spans="2:14" x14ac:dyDescent="0.25">
      <c r="B4" s="4">
        <v>2</v>
      </c>
      <c r="C4" s="5" t="s">
        <v>14</v>
      </c>
      <c r="D4" s="6">
        <f>AVERAGE([1]DNA!$F4:$N4)</f>
        <v>0</v>
      </c>
      <c r="E4" s="6">
        <f>STDEVA([1]DNA!$F4:$N4)</f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</row>
    <row r="5" spans="2:14" x14ac:dyDescent="0.25">
      <c r="B5" s="4">
        <v>3</v>
      </c>
      <c r="C5" s="5" t="s">
        <v>15</v>
      </c>
      <c r="D5" s="6">
        <f>AVERAGE([1]DNA!$F5:$N5)</f>
        <v>0</v>
      </c>
      <c r="E5" s="6">
        <f>STDEVA([1]DNA!$F5:$N5)</f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</row>
    <row r="6" spans="2:14" x14ac:dyDescent="0.25">
      <c r="B6" s="4">
        <v>4</v>
      </c>
      <c r="C6" s="5" t="s">
        <v>16</v>
      </c>
      <c r="D6" s="6">
        <f>AVERAGE([1]DNA!$F6:$N6)</f>
        <v>0</v>
      </c>
      <c r="E6" s="6">
        <f>STDEVA([1]DNA!$F6:$N6)</f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</row>
    <row r="7" spans="2:14" x14ac:dyDescent="0.25">
      <c r="B7" s="4">
        <v>5</v>
      </c>
      <c r="C7" s="5" t="s">
        <v>17</v>
      </c>
      <c r="D7" s="6">
        <f>AVERAGE([1]DNA!$F7:$N7)</f>
        <v>18.446666666666669</v>
      </c>
      <c r="E7" s="6">
        <f>STDEVA([1]DNA!$F7:$N7)</f>
        <v>7.3220352361894516</v>
      </c>
      <c r="F7" s="5">
        <v>17.86</v>
      </c>
      <c r="G7" s="5">
        <v>28.32</v>
      </c>
      <c r="H7" s="5">
        <v>22.01</v>
      </c>
      <c r="I7" s="5">
        <v>21.47</v>
      </c>
      <c r="J7" s="5">
        <v>25.63</v>
      </c>
      <c r="K7" s="5">
        <v>6.78</v>
      </c>
      <c r="L7" s="5">
        <v>21.11</v>
      </c>
      <c r="M7" s="5">
        <v>8.6199999999999992</v>
      </c>
      <c r="N7" s="5">
        <v>14.22</v>
      </c>
    </row>
    <row r="8" spans="2:14" x14ac:dyDescent="0.25">
      <c r="B8" s="4">
        <v>6</v>
      </c>
      <c r="C8" s="5" t="s">
        <v>18</v>
      </c>
      <c r="D8" s="6">
        <f>AVERAGE([1]DNA!$F8:$N8)</f>
        <v>14.457777777777778</v>
      </c>
      <c r="E8" s="6">
        <f>STDEVA([1]DNA!$F8:$N8)</f>
        <v>5.7376514746405141</v>
      </c>
      <c r="F8" s="5">
        <v>14</v>
      </c>
      <c r="G8" s="5">
        <v>22.2</v>
      </c>
      <c r="H8" s="5">
        <v>17.25</v>
      </c>
      <c r="I8" s="5">
        <v>16.82</v>
      </c>
      <c r="J8" s="5">
        <v>20.079999999999998</v>
      </c>
      <c r="K8" s="5">
        <v>5.32</v>
      </c>
      <c r="L8" s="5">
        <v>16.55</v>
      </c>
      <c r="M8" s="5">
        <v>6.75</v>
      </c>
      <c r="N8" s="5">
        <v>11.15</v>
      </c>
    </row>
    <row r="9" spans="2:14" x14ac:dyDescent="0.25">
      <c r="B9" s="4">
        <v>7</v>
      </c>
      <c r="C9" s="5" t="s">
        <v>19</v>
      </c>
      <c r="D9" s="6">
        <f>AVERAGE([1]DNA!$F9:$N9)</f>
        <v>16.452222222222222</v>
      </c>
      <c r="E9" s="6">
        <f>STDEVA([1]DNA!$F9:$N9)</f>
        <v>6.5319135362039553</v>
      </c>
      <c r="F9" s="5">
        <v>15.93</v>
      </c>
      <c r="G9" s="5">
        <v>25.26</v>
      </c>
      <c r="H9" s="5">
        <v>19.63</v>
      </c>
      <c r="I9" s="5">
        <v>19.149999999999999</v>
      </c>
      <c r="J9" s="5">
        <v>22.86</v>
      </c>
      <c r="K9" s="5">
        <v>6.05</v>
      </c>
      <c r="L9" s="5">
        <v>18.829999999999998</v>
      </c>
      <c r="M9" s="5">
        <v>7.68</v>
      </c>
      <c r="N9" s="5">
        <v>12.68</v>
      </c>
    </row>
    <row r="10" spans="2:14" x14ac:dyDescent="0.25">
      <c r="B10" s="4">
        <v>8</v>
      </c>
      <c r="C10" s="5" t="s">
        <v>20</v>
      </c>
      <c r="D10" s="6">
        <f>AVERAGE([1]DNA!$F10:$N10)</f>
        <v>3.4888888888888894</v>
      </c>
      <c r="E10" s="6">
        <f>STDEVA([1]DNA!$F10:$N10)</f>
        <v>1.3859152611581651</v>
      </c>
      <c r="F10" s="5">
        <v>3.38</v>
      </c>
      <c r="G10" s="5">
        <v>5.36</v>
      </c>
      <c r="H10" s="5">
        <v>4.16</v>
      </c>
      <c r="I10" s="5">
        <v>4.0599999999999996</v>
      </c>
      <c r="J10" s="5">
        <v>4.8499999999999996</v>
      </c>
      <c r="K10" s="5">
        <v>1.28</v>
      </c>
      <c r="L10" s="5">
        <v>3.99</v>
      </c>
      <c r="M10" s="5">
        <v>1.63</v>
      </c>
      <c r="N10" s="5">
        <v>2.69</v>
      </c>
    </row>
    <row r="11" spans="2:14" x14ac:dyDescent="0.25">
      <c r="B11" s="4">
        <v>9</v>
      </c>
      <c r="C11" s="5" t="s">
        <v>21</v>
      </c>
      <c r="D11" s="6">
        <f>AVERAGE([1]DNA!$F11:$N11)</f>
        <v>2.4911111111111115</v>
      </c>
      <c r="E11" s="6">
        <f>STDEVA([1]DNA!$F11:$N11)</f>
        <v>0.98929829228150956</v>
      </c>
      <c r="F11" s="5">
        <v>2.41</v>
      </c>
      <c r="G11" s="5">
        <v>3.83</v>
      </c>
      <c r="H11" s="5">
        <v>2.97</v>
      </c>
      <c r="I11" s="5">
        <v>2.9</v>
      </c>
      <c r="J11" s="5">
        <v>3.46</v>
      </c>
      <c r="K11" s="5">
        <v>0.92</v>
      </c>
      <c r="L11" s="5">
        <v>2.85</v>
      </c>
      <c r="M11" s="5">
        <v>1.1599999999999999</v>
      </c>
      <c r="N11" s="5">
        <v>1.92</v>
      </c>
    </row>
    <row r="12" spans="2:14" x14ac:dyDescent="0.25">
      <c r="B12" s="4">
        <v>10</v>
      </c>
      <c r="C12" s="5" t="s">
        <v>22</v>
      </c>
      <c r="D12" s="6">
        <f>AVERAGE([1]DNA!$F12:$N12)</f>
        <v>236.80111111111111</v>
      </c>
      <c r="E12" s="6">
        <f>STDEVA([1]DNA!$F12:$N12)</f>
        <v>93.998490605493899</v>
      </c>
      <c r="F12" s="5">
        <v>229.28</v>
      </c>
      <c r="G12" s="5">
        <v>363.6</v>
      </c>
      <c r="H12" s="5">
        <v>282.52</v>
      </c>
      <c r="I12" s="5">
        <v>275.58</v>
      </c>
      <c r="J12" s="5">
        <v>328.97</v>
      </c>
      <c r="K12" s="5">
        <v>87.06</v>
      </c>
      <c r="L12" s="5">
        <v>271.04000000000002</v>
      </c>
      <c r="M12" s="5">
        <v>110.61</v>
      </c>
      <c r="N12" s="5">
        <v>182.55</v>
      </c>
    </row>
    <row r="13" spans="2:14" x14ac:dyDescent="0.25">
      <c r="B13" s="4">
        <v>11</v>
      </c>
      <c r="C13" s="5" t="s">
        <v>23</v>
      </c>
      <c r="D13" s="6">
        <f>AVERAGE([1]DNA!$F13:$N13)</f>
        <v>0.49666666666666665</v>
      </c>
      <c r="E13" s="6">
        <f>STDEVA([1]DNA!$F13:$N13)</f>
        <v>0.19949937343260005</v>
      </c>
      <c r="F13" s="5">
        <v>0.48</v>
      </c>
      <c r="G13" s="5">
        <v>0.77</v>
      </c>
      <c r="H13" s="5">
        <v>0.59</v>
      </c>
      <c r="I13" s="5">
        <v>0.57999999999999996</v>
      </c>
      <c r="J13" s="5">
        <v>0.69</v>
      </c>
      <c r="K13" s="5">
        <v>0.18</v>
      </c>
      <c r="L13" s="5">
        <v>0.56999999999999995</v>
      </c>
      <c r="M13" s="5">
        <v>0.23</v>
      </c>
      <c r="N13" s="5">
        <v>0.38</v>
      </c>
    </row>
    <row r="14" spans="2:14" x14ac:dyDescent="0.25">
      <c r="B14" s="4">
        <v>12</v>
      </c>
      <c r="C14" s="5" t="s">
        <v>24</v>
      </c>
      <c r="D14" s="6">
        <f>AVERAGE([1]DNA!$F14:$N14)</f>
        <v>0.49666666666666665</v>
      </c>
      <c r="E14" s="6">
        <f>STDEVA([1]DNA!$F14:$N14)</f>
        <v>0.19949937343260005</v>
      </c>
      <c r="F14" s="5">
        <v>0.48</v>
      </c>
      <c r="G14" s="5">
        <v>0.77</v>
      </c>
      <c r="H14" s="5">
        <v>0.59</v>
      </c>
      <c r="I14" s="5">
        <v>0.57999999999999996</v>
      </c>
      <c r="J14" s="5">
        <v>0.69</v>
      </c>
      <c r="K14" s="5">
        <v>0.18</v>
      </c>
      <c r="L14" s="5">
        <v>0.56999999999999995</v>
      </c>
      <c r="M14" s="5">
        <v>0.23</v>
      </c>
      <c r="N14" s="5">
        <v>0.38</v>
      </c>
    </row>
    <row r="15" spans="2:14" x14ac:dyDescent="0.25">
      <c r="B15" s="4">
        <v>13</v>
      </c>
      <c r="C15" s="5" t="s">
        <v>25</v>
      </c>
      <c r="D15" s="6">
        <f>AVERAGE([1]DNA!$F15:$N15)</f>
        <v>2.4911111111111115</v>
      </c>
      <c r="E15" s="6">
        <f>STDEVA([1]DNA!$F15:$N15)</f>
        <v>0.98929829228150956</v>
      </c>
      <c r="F15" s="5">
        <v>2.41</v>
      </c>
      <c r="G15" s="5">
        <v>3.83</v>
      </c>
      <c r="H15" s="5">
        <v>2.97</v>
      </c>
      <c r="I15" s="5">
        <v>2.9</v>
      </c>
      <c r="J15" s="5">
        <v>3.46</v>
      </c>
      <c r="K15" s="5">
        <v>0.92</v>
      </c>
      <c r="L15" s="5">
        <v>2.85</v>
      </c>
      <c r="M15" s="5">
        <v>1.1599999999999999</v>
      </c>
      <c r="N15" s="5">
        <v>1.92</v>
      </c>
    </row>
    <row r="16" spans="2:14" x14ac:dyDescent="0.25">
      <c r="B16" s="4">
        <v>14</v>
      </c>
      <c r="C16" s="5" t="s">
        <v>26</v>
      </c>
      <c r="D16" s="6">
        <f>AVERAGE([1]DNA!$F16:$N16)</f>
        <v>0.49666666666666665</v>
      </c>
      <c r="E16" s="6">
        <f>STDEVA([1]DNA!$F16:$N16)</f>
        <v>0.19949937343260005</v>
      </c>
      <c r="F16" s="5">
        <v>0.48</v>
      </c>
      <c r="G16" s="5">
        <v>0.77</v>
      </c>
      <c r="H16" s="5">
        <v>0.59</v>
      </c>
      <c r="I16" s="5">
        <v>0.57999999999999996</v>
      </c>
      <c r="J16" s="5">
        <v>0.69</v>
      </c>
      <c r="K16" s="5">
        <v>0.18</v>
      </c>
      <c r="L16" s="5">
        <v>0.56999999999999995</v>
      </c>
      <c r="M16" s="5">
        <v>0.23</v>
      </c>
      <c r="N16" s="5">
        <v>0.38</v>
      </c>
    </row>
    <row r="17" spans="2:14" x14ac:dyDescent="0.25">
      <c r="B17" s="4">
        <v>15</v>
      </c>
      <c r="C17" s="5" t="s">
        <v>27</v>
      </c>
      <c r="D17" s="6">
        <f>AVERAGE([1]DNA!$F17:$N17)</f>
        <v>3.4888888888888894</v>
      </c>
      <c r="E17" s="6">
        <f>STDEVA([1]DNA!$F17:$N17)</f>
        <v>1.3859152611581651</v>
      </c>
      <c r="F17" s="5">
        <v>3.38</v>
      </c>
      <c r="G17" s="5">
        <v>5.36</v>
      </c>
      <c r="H17" s="5">
        <v>4.16</v>
      </c>
      <c r="I17" s="5">
        <v>4.0599999999999996</v>
      </c>
      <c r="J17" s="5">
        <v>4.8499999999999996</v>
      </c>
      <c r="K17" s="5">
        <v>1.28</v>
      </c>
      <c r="L17" s="5">
        <v>3.99</v>
      </c>
      <c r="M17" s="5">
        <v>1.63</v>
      </c>
      <c r="N17" s="5">
        <v>2.69</v>
      </c>
    </row>
    <row r="18" spans="2:14" x14ac:dyDescent="0.25">
      <c r="B18" s="4">
        <v>16</v>
      </c>
      <c r="C18" s="5" t="s">
        <v>28</v>
      </c>
      <c r="D18" s="6">
        <f>AVERAGE([1]DNA!$F18:$N18)</f>
        <v>180.46666666666664</v>
      </c>
      <c r="E18" s="6">
        <f>STDEVA([1]DNA!$F18:$N18)</f>
        <v>71.635836004056102</v>
      </c>
      <c r="F18" s="5">
        <v>174.73</v>
      </c>
      <c r="G18" s="5">
        <v>277.10000000000002</v>
      </c>
      <c r="H18" s="5">
        <v>215.31</v>
      </c>
      <c r="I18" s="5">
        <v>210.02</v>
      </c>
      <c r="J18" s="5">
        <v>250.71</v>
      </c>
      <c r="K18" s="5">
        <v>66.349999999999994</v>
      </c>
      <c r="L18" s="5">
        <v>206.56</v>
      </c>
      <c r="M18" s="5">
        <v>84.3</v>
      </c>
      <c r="N18" s="5">
        <v>139.12</v>
      </c>
    </row>
    <row r="19" spans="2:14" x14ac:dyDescent="0.25">
      <c r="B19" s="4">
        <v>17</v>
      </c>
      <c r="C19" s="5" t="s">
        <v>29</v>
      </c>
      <c r="D19" s="6">
        <f>AVERAGE([1]DNA!$F19:$N19)</f>
        <v>118.64999999999999</v>
      </c>
      <c r="E19" s="6">
        <f>STDEVA([1]DNA!$F19:$N19)</f>
        <v>47.098316052699822</v>
      </c>
      <c r="F19" s="5">
        <v>114.88</v>
      </c>
      <c r="G19" s="5">
        <v>182.18</v>
      </c>
      <c r="H19" s="5">
        <v>141.56</v>
      </c>
      <c r="I19" s="5">
        <v>138.08000000000001</v>
      </c>
      <c r="J19" s="5">
        <v>164.83</v>
      </c>
      <c r="K19" s="5">
        <v>43.62</v>
      </c>
      <c r="L19" s="5">
        <v>135.81</v>
      </c>
      <c r="M19" s="5">
        <v>55.42</v>
      </c>
      <c r="N19" s="5">
        <v>91.47</v>
      </c>
    </row>
    <row r="20" spans="2:14" x14ac:dyDescent="0.25">
      <c r="B20" s="4">
        <v>18</v>
      </c>
      <c r="C20" s="5" t="s">
        <v>30</v>
      </c>
      <c r="D20" s="6">
        <f>AVERAGE([1]DNA!$F20:$N20)</f>
        <v>0.49666666666666665</v>
      </c>
      <c r="E20" s="6">
        <f>STDEVA([1]DNA!$F20:$N20)</f>
        <v>0.19949937343260005</v>
      </c>
      <c r="F20" s="5">
        <v>0.48</v>
      </c>
      <c r="G20" s="5">
        <v>0.77</v>
      </c>
      <c r="H20" s="5">
        <v>0.59</v>
      </c>
      <c r="I20" s="5">
        <v>0.57999999999999996</v>
      </c>
      <c r="J20" s="5">
        <v>0.69</v>
      </c>
      <c r="K20" s="5">
        <v>0.18</v>
      </c>
      <c r="L20" s="5">
        <v>0.56999999999999995</v>
      </c>
      <c r="M20" s="5">
        <v>0.23</v>
      </c>
      <c r="N20" s="5">
        <v>0.38</v>
      </c>
    </row>
    <row r="21" spans="2:14" x14ac:dyDescent="0.25">
      <c r="B21" s="4">
        <v>19</v>
      </c>
      <c r="C21" s="5" t="s">
        <v>31</v>
      </c>
      <c r="D21" s="6">
        <f>AVERAGE([1]DNA!$F21:$N21)</f>
        <v>81.758888888888876</v>
      </c>
      <c r="E21" s="6">
        <f>STDEVA([1]DNA!$F21:$N21)</f>
        <v>32.453854718832908</v>
      </c>
      <c r="F21" s="5">
        <v>79.16</v>
      </c>
      <c r="G21" s="5">
        <v>125.54</v>
      </c>
      <c r="H21" s="5">
        <v>97.54</v>
      </c>
      <c r="I21" s="5">
        <v>95.15</v>
      </c>
      <c r="J21" s="5">
        <v>113.58</v>
      </c>
      <c r="K21" s="5">
        <v>30.06</v>
      </c>
      <c r="L21" s="5">
        <v>93.58</v>
      </c>
      <c r="M21" s="5">
        <v>38.19</v>
      </c>
      <c r="N21" s="5">
        <v>63.03</v>
      </c>
    </row>
    <row r="22" spans="2:14" x14ac:dyDescent="0.25">
      <c r="B22" s="4">
        <v>20</v>
      </c>
      <c r="C22" s="5" t="s">
        <v>32</v>
      </c>
      <c r="D22" s="6">
        <f>AVERAGE([1]DNA!$F22:$N22)</f>
        <v>1.9933333333333332</v>
      </c>
      <c r="E22" s="6">
        <f>STDEVA([1]DNA!$F22:$N22)</f>
        <v>0.79180174286244209</v>
      </c>
      <c r="F22" s="5">
        <v>1.93</v>
      </c>
      <c r="G22" s="5">
        <v>3.06</v>
      </c>
      <c r="H22" s="5">
        <v>2.38</v>
      </c>
      <c r="I22" s="5">
        <v>2.3199999999999998</v>
      </c>
      <c r="J22" s="5">
        <v>2.77</v>
      </c>
      <c r="K22" s="5">
        <v>0.73</v>
      </c>
      <c r="L22" s="5">
        <v>2.2799999999999998</v>
      </c>
      <c r="M22" s="5">
        <v>0.93</v>
      </c>
      <c r="N22" s="5">
        <v>1.54</v>
      </c>
    </row>
    <row r="23" spans="2:14" x14ac:dyDescent="0.25">
      <c r="B23" s="4">
        <v>21</v>
      </c>
      <c r="C23" s="5" t="s">
        <v>33</v>
      </c>
      <c r="D23" s="6">
        <f>AVERAGE([1]DNA!$F23:$N23)</f>
        <v>46.862222222222222</v>
      </c>
      <c r="E23" s="6">
        <f>STDEVA([1]DNA!$F23:$N23)</f>
        <v>18.600570406426893</v>
      </c>
      <c r="F23" s="5">
        <v>45.37</v>
      </c>
      <c r="G23" s="5">
        <v>71.95</v>
      </c>
      <c r="H23" s="5">
        <v>55.91</v>
      </c>
      <c r="I23" s="5">
        <v>54.54</v>
      </c>
      <c r="J23" s="5">
        <v>65.099999999999994</v>
      </c>
      <c r="K23" s="5">
        <v>17.23</v>
      </c>
      <c r="L23" s="5">
        <v>53.64</v>
      </c>
      <c r="M23" s="5">
        <v>21.89</v>
      </c>
      <c r="N23" s="5">
        <v>36.130000000000003</v>
      </c>
    </row>
    <row r="24" spans="2:14" x14ac:dyDescent="0.25">
      <c r="B24" s="4">
        <v>22</v>
      </c>
      <c r="C24" s="5" t="s">
        <v>34</v>
      </c>
      <c r="D24" s="6">
        <f>AVERAGE([1]DNA!$F24:$N24)</f>
        <v>87.74111111111111</v>
      </c>
      <c r="E24" s="6">
        <f>STDEVA([1]DNA!$F24:$N24)</f>
        <v>34.826761421514796</v>
      </c>
      <c r="F24" s="5">
        <v>84.95</v>
      </c>
      <c r="G24" s="5">
        <v>134.72</v>
      </c>
      <c r="H24" s="5">
        <v>104.68</v>
      </c>
      <c r="I24" s="5">
        <v>102.11</v>
      </c>
      <c r="J24" s="5">
        <v>121.89</v>
      </c>
      <c r="K24" s="5">
        <v>32.26</v>
      </c>
      <c r="L24" s="5">
        <v>100.43</v>
      </c>
      <c r="M24" s="5">
        <v>40.99</v>
      </c>
      <c r="N24" s="5">
        <v>67.64</v>
      </c>
    </row>
    <row r="25" spans="2:14" x14ac:dyDescent="0.25">
      <c r="B25" s="4">
        <v>23</v>
      </c>
      <c r="C25" s="5" t="s">
        <v>35</v>
      </c>
      <c r="D25" s="6">
        <f>AVERAGE([1]DNA!$F25:$N25)</f>
        <v>4.4866666666666664</v>
      </c>
      <c r="E25" s="6">
        <f>STDEVA([1]DNA!$F25:$N25)</f>
        <v>1.7798735910170713</v>
      </c>
      <c r="F25" s="5">
        <v>4.34</v>
      </c>
      <c r="G25" s="5">
        <v>6.89</v>
      </c>
      <c r="H25" s="5">
        <v>5.35</v>
      </c>
      <c r="I25" s="5">
        <v>5.22</v>
      </c>
      <c r="J25" s="5">
        <v>6.23</v>
      </c>
      <c r="K25" s="5">
        <v>1.65</v>
      </c>
      <c r="L25" s="5">
        <v>5.14</v>
      </c>
      <c r="M25" s="5">
        <v>2.1</v>
      </c>
      <c r="N25" s="5">
        <v>3.46</v>
      </c>
    </row>
    <row r="26" spans="2:14" x14ac:dyDescent="0.25">
      <c r="B26" s="4">
        <v>24</v>
      </c>
      <c r="C26" s="5" t="s">
        <v>36</v>
      </c>
      <c r="D26" s="6">
        <f>AVERAGE([1]DNA!$F26:$N26)</f>
        <v>0.49666666666666665</v>
      </c>
      <c r="E26" s="6">
        <f>STDEVA([1]DNA!$F26:$N26)</f>
        <v>0.19949937343260005</v>
      </c>
      <c r="F26" s="5">
        <v>0.48</v>
      </c>
      <c r="G26" s="5">
        <v>0.77</v>
      </c>
      <c r="H26" s="5">
        <v>0.59</v>
      </c>
      <c r="I26" s="5">
        <v>0.57999999999999996</v>
      </c>
      <c r="J26" s="5">
        <v>0.69</v>
      </c>
      <c r="K26" s="5">
        <v>0.18</v>
      </c>
      <c r="L26" s="5">
        <v>0.56999999999999995</v>
      </c>
      <c r="M26" s="5">
        <v>0.23</v>
      </c>
      <c r="N26" s="5">
        <v>0.38</v>
      </c>
    </row>
    <row r="27" spans="2:14" x14ac:dyDescent="0.25">
      <c r="B27" s="4">
        <v>25</v>
      </c>
      <c r="C27" s="5" t="s">
        <v>37</v>
      </c>
      <c r="D27" s="6">
        <f>AVERAGE([1]DNA!$F27:$N27)</f>
        <v>262.72666666666669</v>
      </c>
      <c r="E27" s="6">
        <f>STDEVA([1]DNA!$F27:$N27)</f>
        <v>104.29018853660206</v>
      </c>
      <c r="F27" s="5">
        <v>254.38</v>
      </c>
      <c r="G27" s="5">
        <v>403.41</v>
      </c>
      <c r="H27" s="5">
        <v>313.45</v>
      </c>
      <c r="I27" s="5">
        <v>305.75</v>
      </c>
      <c r="J27" s="5">
        <v>364.99</v>
      </c>
      <c r="K27" s="5">
        <v>96.59</v>
      </c>
      <c r="L27" s="5">
        <v>300.70999999999998</v>
      </c>
      <c r="M27" s="5">
        <v>122.72</v>
      </c>
      <c r="N27" s="5">
        <v>202.54</v>
      </c>
    </row>
    <row r="28" spans="2:14" x14ac:dyDescent="0.25">
      <c r="B28" s="4">
        <v>26</v>
      </c>
      <c r="C28" s="5" t="s">
        <v>38</v>
      </c>
      <c r="D28" s="6">
        <f>AVERAGE([1]DNA!$F28:$N28)</f>
        <v>1.9933333333333332</v>
      </c>
      <c r="E28" s="6">
        <f>STDEVA([1]DNA!$F28:$N28)</f>
        <v>0.79180174286244209</v>
      </c>
      <c r="F28" s="5">
        <v>1.93</v>
      </c>
      <c r="G28" s="5">
        <v>3.06</v>
      </c>
      <c r="H28" s="5">
        <v>2.38</v>
      </c>
      <c r="I28" s="5">
        <v>2.3199999999999998</v>
      </c>
      <c r="J28" s="5">
        <v>2.77</v>
      </c>
      <c r="K28" s="5">
        <v>0.73</v>
      </c>
      <c r="L28" s="5">
        <v>2.2799999999999998</v>
      </c>
      <c r="M28" s="5">
        <v>0.93</v>
      </c>
      <c r="N28" s="5">
        <v>1.54</v>
      </c>
    </row>
    <row r="29" spans="2:14" x14ac:dyDescent="0.25">
      <c r="B29" s="4">
        <v>27</v>
      </c>
      <c r="C29" s="5" t="s">
        <v>39</v>
      </c>
      <c r="D29" s="6">
        <f>AVERAGE([1]DNA!$F29:$N29)</f>
        <v>154.04777777777778</v>
      </c>
      <c r="E29" s="6">
        <f>STDEVA([1]DNA!$F29:$N29)</f>
        <v>61.146842882069073</v>
      </c>
      <c r="F29" s="5">
        <v>149.15</v>
      </c>
      <c r="G29" s="5">
        <v>236.53</v>
      </c>
      <c r="H29" s="5">
        <v>183.79</v>
      </c>
      <c r="I29" s="5">
        <v>179.27</v>
      </c>
      <c r="J29" s="5">
        <v>214.01</v>
      </c>
      <c r="K29" s="5">
        <v>56.64</v>
      </c>
      <c r="L29" s="5">
        <v>176.32</v>
      </c>
      <c r="M29" s="5">
        <v>71.959999999999994</v>
      </c>
      <c r="N29" s="5">
        <v>118.76</v>
      </c>
    </row>
    <row r="30" spans="2:14" x14ac:dyDescent="0.25">
      <c r="B30" s="4">
        <v>28</v>
      </c>
      <c r="C30" s="5" t="s">
        <v>40</v>
      </c>
      <c r="D30" s="6">
        <f>AVERAGE([1]DNA!$F30:$N30)</f>
        <v>554.36777777777775</v>
      </c>
      <c r="E30" s="6">
        <f>STDEVA([1]DNA!$F30:$N30)</f>
        <v>220.05426846449612</v>
      </c>
      <c r="F30" s="5">
        <v>536.75</v>
      </c>
      <c r="G30" s="5">
        <v>851.21</v>
      </c>
      <c r="H30" s="5">
        <v>661.39</v>
      </c>
      <c r="I30" s="5">
        <v>645.15</v>
      </c>
      <c r="J30" s="5">
        <v>770.15</v>
      </c>
      <c r="K30" s="5">
        <v>203.82</v>
      </c>
      <c r="L30" s="5">
        <v>634.52</v>
      </c>
      <c r="M30" s="5">
        <v>258.95</v>
      </c>
      <c r="N30" s="5">
        <v>427.37</v>
      </c>
    </row>
    <row r="31" spans="2:14" x14ac:dyDescent="0.25">
      <c r="B31" s="4">
        <v>29</v>
      </c>
      <c r="C31" s="5" t="s">
        <v>41</v>
      </c>
      <c r="D31" s="6">
        <f>AVERAGE([1]DNA!$F31:$N31)</f>
        <v>167.50666666666666</v>
      </c>
      <c r="E31" s="6">
        <f>STDEVA([1]DNA!$F31:$N31)</f>
        <v>66.492033357388038</v>
      </c>
      <c r="F31" s="5">
        <v>162.18</v>
      </c>
      <c r="G31" s="5">
        <v>257.2</v>
      </c>
      <c r="H31" s="5">
        <v>199.84</v>
      </c>
      <c r="I31" s="5">
        <v>194.94</v>
      </c>
      <c r="J31" s="5">
        <v>232.71</v>
      </c>
      <c r="K31" s="5">
        <v>61.58</v>
      </c>
      <c r="L31" s="5">
        <v>191.73</v>
      </c>
      <c r="M31" s="5">
        <v>78.25</v>
      </c>
      <c r="N31" s="5">
        <v>129.13</v>
      </c>
    </row>
    <row r="32" spans="2:14" x14ac:dyDescent="0.25">
      <c r="B32" s="4">
        <v>30</v>
      </c>
      <c r="C32" s="5" t="s">
        <v>42</v>
      </c>
      <c r="D32" s="6">
        <f>AVERAGE([1]DNA!$F32:$N32)</f>
        <v>24.925555555555558</v>
      </c>
      <c r="E32" s="6">
        <f>STDEVA([1]DNA!$F32:$N32)</f>
        <v>9.8953841652448151</v>
      </c>
      <c r="F32" s="5">
        <v>24.13</v>
      </c>
      <c r="G32" s="5">
        <v>38.270000000000003</v>
      </c>
      <c r="H32" s="5">
        <v>29.74</v>
      </c>
      <c r="I32" s="5">
        <v>29.01</v>
      </c>
      <c r="J32" s="5">
        <v>34.630000000000003</v>
      </c>
      <c r="K32" s="5">
        <v>9.16</v>
      </c>
      <c r="L32" s="5">
        <v>28.53</v>
      </c>
      <c r="M32" s="5">
        <v>11.64</v>
      </c>
      <c r="N32" s="5">
        <v>19.22</v>
      </c>
    </row>
    <row r="33" spans="2:14" x14ac:dyDescent="0.25">
      <c r="B33" s="4">
        <v>31</v>
      </c>
      <c r="C33" s="5" t="s">
        <v>43</v>
      </c>
      <c r="D33" s="6">
        <f>AVERAGE([1]DNA!$F33:$N33)</f>
        <v>25.922222222222228</v>
      </c>
      <c r="E33" s="6">
        <f>STDEVA([1]DNA!$F33:$N33)</f>
        <v>10.289507735768705</v>
      </c>
      <c r="F33" s="5">
        <v>25.1</v>
      </c>
      <c r="G33" s="5">
        <v>39.799999999999997</v>
      </c>
      <c r="H33" s="5">
        <v>30.93</v>
      </c>
      <c r="I33" s="5">
        <v>30.17</v>
      </c>
      <c r="J33" s="5">
        <v>36.01</v>
      </c>
      <c r="K33" s="5">
        <v>9.5299999999999994</v>
      </c>
      <c r="L33" s="5">
        <v>29.67</v>
      </c>
      <c r="M33" s="5">
        <v>12.11</v>
      </c>
      <c r="N33" s="5">
        <v>19.98</v>
      </c>
    </row>
    <row r="34" spans="2:14" x14ac:dyDescent="0.25">
      <c r="B34" s="4">
        <v>32</v>
      </c>
      <c r="C34" s="5" t="s">
        <v>44</v>
      </c>
      <c r="D34" s="6">
        <f>AVERAGE([1]DNA!$F34:$N34)</f>
        <v>30.410000000000007</v>
      </c>
      <c r="E34" s="6">
        <f>STDEVA([1]DNA!$F34:$N34)</f>
        <v>12.070604790150314</v>
      </c>
      <c r="F34" s="5">
        <v>29.44</v>
      </c>
      <c r="G34" s="5">
        <v>46.69</v>
      </c>
      <c r="H34" s="5">
        <v>36.28</v>
      </c>
      <c r="I34" s="5">
        <v>35.39</v>
      </c>
      <c r="J34" s="5">
        <v>42.25</v>
      </c>
      <c r="K34" s="5">
        <v>11.18</v>
      </c>
      <c r="L34" s="5">
        <v>34.81</v>
      </c>
      <c r="M34" s="5">
        <v>14.21</v>
      </c>
      <c r="N34" s="5">
        <v>23.44</v>
      </c>
    </row>
    <row r="35" spans="2:14" x14ac:dyDescent="0.25">
      <c r="B35" s="4">
        <v>33</v>
      </c>
      <c r="C35" s="5" t="s">
        <v>45</v>
      </c>
      <c r="D35" s="6">
        <f>AVERAGE([1]DNA!$F35:$N35)</f>
        <v>100.7011111111111</v>
      </c>
      <c r="E35" s="6">
        <f>STDEVA([1]DNA!$F35:$N35)</f>
        <v>39.974859425783002</v>
      </c>
      <c r="F35" s="5">
        <v>97.5</v>
      </c>
      <c r="G35" s="5">
        <v>154.63</v>
      </c>
      <c r="H35" s="5">
        <v>120.14</v>
      </c>
      <c r="I35" s="5">
        <v>117.19</v>
      </c>
      <c r="J35" s="5">
        <v>139.9</v>
      </c>
      <c r="K35" s="5">
        <v>37.020000000000003</v>
      </c>
      <c r="L35" s="5">
        <v>115.26</v>
      </c>
      <c r="M35" s="5">
        <v>47.04</v>
      </c>
      <c r="N35" s="5">
        <v>77.63</v>
      </c>
    </row>
    <row r="36" spans="2:14" x14ac:dyDescent="0.25">
      <c r="B36" s="4">
        <v>34</v>
      </c>
      <c r="C36" s="5" t="s">
        <v>46</v>
      </c>
      <c r="D36" s="6">
        <f>AVERAGE([1]DNA!$F36:$N36)</f>
        <v>0</v>
      </c>
      <c r="E36" s="6">
        <f>STDEVA([1]DNA!$F36:$N36)</f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</row>
    <row r="37" spans="2:14" x14ac:dyDescent="0.25">
      <c r="B37" s="4">
        <v>35</v>
      </c>
      <c r="C37" s="5" t="s">
        <v>47</v>
      </c>
      <c r="D37" s="6">
        <f>AVERAGE([1]DNA!$F37:$N37)</f>
        <v>276.68333333333339</v>
      </c>
      <c r="E37" s="6">
        <f>STDEVA([1]DNA!$F37:$N37)</f>
        <v>109.83055802007003</v>
      </c>
      <c r="F37" s="5">
        <v>267.89</v>
      </c>
      <c r="G37" s="5">
        <v>424.84</v>
      </c>
      <c r="H37" s="5">
        <v>330.1</v>
      </c>
      <c r="I37" s="5">
        <v>321.99</v>
      </c>
      <c r="J37" s="5">
        <v>384.38</v>
      </c>
      <c r="K37" s="5">
        <v>101.72</v>
      </c>
      <c r="L37" s="5">
        <v>316.69</v>
      </c>
      <c r="M37" s="5">
        <v>129.24</v>
      </c>
      <c r="N37" s="5">
        <v>213.3</v>
      </c>
    </row>
    <row r="38" spans="2:14" x14ac:dyDescent="0.25">
      <c r="B38" s="4">
        <v>36</v>
      </c>
      <c r="C38" s="5" t="s">
        <v>48</v>
      </c>
      <c r="D38" s="6">
        <f>AVERAGE([1]DNA!$F38:$N38)</f>
        <v>21.935555555555553</v>
      </c>
      <c r="E38" s="6">
        <f>STDEVA([1]DNA!$F38:$N38)</f>
        <v>8.707178232801823</v>
      </c>
      <c r="F38" s="5">
        <v>21.24</v>
      </c>
      <c r="G38" s="5">
        <v>33.68</v>
      </c>
      <c r="H38" s="5">
        <v>26.17</v>
      </c>
      <c r="I38" s="5">
        <v>25.53</v>
      </c>
      <c r="J38" s="5">
        <v>30.47</v>
      </c>
      <c r="K38" s="5">
        <v>8.06</v>
      </c>
      <c r="L38" s="5">
        <v>25.11</v>
      </c>
      <c r="M38" s="5">
        <v>10.25</v>
      </c>
      <c r="N38" s="5">
        <v>16.91</v>
      </c>
    </row>
    <row r="39" spans="2:14" x14ac:dyDescent="0.25">
      <c r="B39" s="4">
        <v>37</v>
      </c>
      <c r="C39" s="5" t="s">
        <v>49</v>
      </c>
      <c r="D39" s="6">
        <f>AVERAGE([1]DNA!$F39:$N39)</f>
        <v>0.49666666666666665</v>
      </c>
      <c r="E39" s="6">
        <f>STDEVA([1]DNA!$F39:$N39)</f>
        <v>0.19949937343260005</v>
      </c>
      <c r="F39" s="5">
        <v>0.48</v>
      </c>
      <c r="G39" s="5">
        <v>0.77</v>
      </c>
      <c r="H39" s="5">
        <v>0.59</v>
      </c>
      <c r="I39" s="5">
        <v>0.57999999999999996</v>
      </c>
      <c r="J39" s="5">
        <v>0.69</v>
      </c>
      <c r="K39" s="5">
        <v>0.18</v>
      </c>
      <c r="L39" s="5">
        <v>0.56999999999999995</v>
      </c>
      <c r="M39" s="5">
        <v>0.23</v>
      </c>
      <c r="N39" s="5">
        <v>0.38</v>
      </c>
    </row>
    <row r="40" spans="2:14" x14ac:dyDescent="0.25">
      <c r="B40" s="4">
        <v>38</v>
      </c>
      <c r="C40" s="5" t="s">
        <v>50</v>
      </c>
      <c r="D40" s="6">
        <f>AVERAGE([1]DNA!$F40:$N40)</f>
        <v>6.9811111111111108</v>
      </c>
      <c r="E40" s="6">
        <f>STDEVA([1]DNA!$F40:$N40)</f>
        <v>2.7708998738877426</v>
      </c>
      <c r="F40" s="5">
        <v>6.76</v>
      </c>
      <c r="G40" s="5">
        <v>10.72</v>
      </c>
      <c r="H40" s="5">
        <v>8.33</v>
      </c>
      <c r="I40" s="5">
        <v>8.1199999999999992</v>
      </c>
      <c r="J40" s="5">
        <v>9.6999999999999993</v>
      </c>
      <c r="K40" s="5">
        <v>2.57</v>
      </c>
      <c r="L40" s="5">
        <v>7.99</v>
      </c>
      <c r="M40" s="5">
        <v>3.26</v>
      </c>
      <c r="N40" s="5">
        <v>5.38</v>
      </c>
    </row>
    <row r="41" spans="2:14" x14ac:dyDescent="0.25">
      <c r="B41" s="4">
        <v>39</v>
      </c>
      <c r="C41" s="5" t="s">
        <v>51</v>
      </c>
      <c r="D41" s="6">
        <f>AVERAGE([1]DNA!$F41:$N41)</f>
        <v>31.906666666666663</v>
      </c>
      <c r="E41" s="6">
        <f>STDEVA([1]DNA!$F41:$N41)</f>
        <v>12.666282998575412</v>
      </c>
      <c r="F41" s="5">
        <v>30.89</v>
      </c>
      <c r="G41" s="5">
        <v>48.99</v>
      </c>
      <c r="H41" s="5">
        <v>38.07</v>
      </c>
      <c r="I41" s="5">
        <v>37.130000000000003</v>
      </c>
      <c r="J41" s="5">
        <v>44.33</v>
      </c>
      <c r="K41" s="5">
        <v>11.73</v>
      </c>
      <c r="L41" s="5">
        <v>36.520000000000003</v>
      </c>
      <c r="M41" s="5">
        <v>14.9</v>
      </c>
      <c r="N41" s="5">
        <v>24.6</v>
      </c>
    </row>
    <row r="42" spans="2:14" x14ac:dyDescent="0.25">
      <c r="B42" s="4">
        <v>40</v>
      </c>
      <c r="C42" s="5" t="s">
        <v>52</v>
      </c>
      <c r="D42" s="6">
        <f>AVERAGE([1]DNA!$F42:$N42)</f>
        <v>33.898888888888884</v>
      </c>
      <c r="E42" s="6">
        <f>STDEVA([1]DNA!$F42:$N42)</f>
        <v>13.456518350268446</v>
      </c>
      <c r="F42" s="5">
        <v>32.82</v>
      </c>
      <c r="G42" s="5">
        <v>52.05</v>
      </c>
      <c r="H42" s="5">
        <v>40.44</v>
      </c>
      <c r="I42" s="5">
        <v>39.450000000000003</v>
      </c>
      <c r="J42" s="5">
        <v>47.1</v>
      </c>
      <c r="K42" s="5">
        <v>12.46</v>
      </c>
      <c r="L42" s="5">
        <v>38.799999999999997</v>
      </c>
      <c r="M42" s="5">
        <v>15.84</v>
      </c>
      <c r="N42" s="5">
        <v>26.13</v>
      </c>
    </row>
    <row r="43" spans="2:14" x14ac:dyDescent="0.25">
      <c r="B43" s="4">
        <v>41</v>
      </c>
      <c r="C43" s="5" t="s">
        <v>53</v>
      </c>
      <c r="D43" s="6">
        <f>AVERAGE([1]DNA!$F43:$N43)</f>
        <v>2489.6644444444441</v>
      </c>
      <c r="E43" s="6">
        <f>STDEVA([1]DNA!$F43:$N43)</f>
        <v>988.26711570191458</v>
      </c>
      <c r="F43" s="5">
        <v>2410.5300000000002</v>
      </c>
      <c r="G43" s="5">
        <v>3822.79</v>
      </c>
      <c r="H43" s="5">
        <v>2970.3</v>
      </c>
      <c r="I43" s="5">
        <v>2897.37</v>
      </c>
      <c r="J43" s="5">
        <v>3458.74</v>
      </c>
      <c r="K43" s="5">
        <v>915.34</v>
      </c>
      <c r="L43" s="5">
        <v>2849.65</v>
      </c>
      <c r="M43" s="5">
        <v>1162.96</v>
      </c>
      <c r="N43" s="5">
        <v>1919.3</v>
      </c>
    </row>
    <row r="44" spans="2:14" x14ac:dyDescent="0.25">
      <c r="B44" s="4">
        <v>42</v>
      </c>
      <c r="C44" s="5" t="s">
        <v>54</v>
      </c>
      <c r="D44" s="6">
        <f>AVERAGE([1]DNA!$F44:$N44)</f>
        <v>21.935555555555553</v>
      </c>
      <c r="E44" s="6">
        <f>STDEVA([1]DNA!$F44:$N44)</f>
        <v>8.707178232801823</v>
      </c>
      <c r="F44" s="5">
        <v>21.24</v>
      </c>
      <c r="G44" s="5">
        <v>33.68</v>
      </c>
      <c r="H44" s="5">
        <v>26.17</v>
      </c>
      <c r="I44" s="5">
        <v>25.53</v>
      </c>
      <c r="J44" s="5">
        <v>30.47</v>
      </c>
      <c r="K44" s="5">
        <v>8.06</v>
      </c>
      <c r="L44" s="5">
        <v>25.11</v>
      </c>
      <c r="M44" s="5">
        <v>10.25</v>
      </c>
      <c r="N44" s="5">
        <v>16.91</v>
      </c>
    </row>
    <row r="45" spans="2:14" x14ac:dyDescent="0.25">
      <c r="B45" s="4">
        <v>43</v>
      </c>
      <c r="C45" s="5" t="s">
        <v>55</v>
      </c>
      <c r="D45" s="6">
        <f>AVERAGE([1]DNA!$F45:$N45)</f>
        <v>2116.7622222222221</v>
      </c>
      <c r="E45" s="6">
        <f>STDEVA([1]DNA!$F45:$N45)</f>
        <v>840.24426791823066</v>
      </c>
      <c r="F45" s="5">
        <v>2049.48</v>
      </c>
      <c r="G45" s="5">
        <v>3250.21</v>
      </c>
      <c r="H45" s="5">
        <v>2525.41</v>
      </c>
      <c r="I45" s="5">
        <v>2463.4</v>
      </c>
      <c r="J45" s="5">
        <v>2940.69</v>
      </c>
      <c r="K45" s="5">
        <v>778.24</v>
      </c>
      <c r="L45" s="5">
        <v>2422.83</v>
      </c>
      <c r="M45" s="5">
        <v>988.77</v>
      </c>
      <c r="N45" s="5">
        <v>1631.83</v>
      </c>
    </row>
    <row r="46" spans="2:14" x14ac:dyDescent="0.25">
      <c r="B46" s="4">
        <v>44</v>
      </c>
      <c r="C46" s="5" t="s">
        <v>56</v>
      </c>
      <c r="D46" s="6">
        <f>AVERAGE([1]DNA!$F46:$N46)</f>
        <v>56.333333333333336</v>
      </c>
      <c r="E46" s="6">
        <f>STDEVA([1]DNA!$F46:$N46)</f>
        <v>22.362754749806662</v>
      </c>
      <c r="F46" s="5">
        <v>54.54</v>
      </c>
      <c r="G46" s="5">
        <v>86.5</v>
      </c>
      <c r="H46" s="5">
        <v>67.209999999999994</v>
      </c>
      <c r="I46" s="5">
        <v>65.56</v>
      </c>
      <c r="J46" s="5">
        <v>78.260000000000005</v>
      </c>
      <c r="K46" s="5">
        <v>20.71</v>
      </c>
      <c r="L46" s="5">
        <v>64.48</v>
      </c>
      <c r="M46" s="5">
        <v>26.31</v>
      </c>
      <c r="N46" s="5">
        <v>43.43</v>
      </c>
    </row>
    <row r="47" spans="2:14" x14ac:dyDescent="0.25">
      <c r="B47" s="4">
        <v>45</v>
      </c>
      <c r="C47" s="5" t="s">
        <v>57</v>
      </c>
      <c r="D47" s="6">
        <f>AVERAGE([1]DNA!$F47:$N47)</f>
        <v>15.454444444444441</v>
      </c>
      <c r="E47" s="6">
        <f>STDEVA([1]DNA!$F47:$N47)</f>
        <v>6.1356073682870145</v>
      </c>
      <c r="F47" s="5">
        <v>14.96</v>
      </c>
      <c r="G47" s="5">
        <v>23.73</v>
      </c>
      <c r="H47" s="5">
        <v>18.440000000000001</v>
      </c>
      <c r="I47" s="5">
        <v>17.989999999999998</v>
      </c>
      <c r="J47" s="5">
        <v>21.47</v>
      </c>
      <c r="K47" s="5">
        <v>5.68</v>
      </c>
      <c r="L47" s="5">
        <v>17.690000000000001</v>
      </c>
      <c r="M47" s="5">
        <v>7.22</v>
      </c>
      <c r="N47" s="5">
        <v>11.91</v>
      </c>
    </row>
    <row r="48" spans="2:14" x14ac:dyDescent="0.25">
      <c r="B48" s="4">
        <v>46</v>
      </c>
      <c r="C48" s="5" t="s">
        <v>58</v>
      </c>
      <c r="D48" s="6">
        <f>AVERAGE([1]DNA!$F48:$N48)</f>
        <v>16.452222222222222</v>
      </c>
      <c r="E48" s="6">
        <f>STDEVA([1]DNA!$F48:$N48)</f>
        <v>6.5319135362039553</v>
      </c>
      <c r="F48" s="5">
        <v>15.93</v>
      </c>
      <c r="G48" s="5">
        <v>25.26</v>
      </c>
      <c r="H48" s="5">
        <v>19.63</v>
      </c>
      <c r="I48" s="5">
        <v>19.149999999999999</v>
      </c>
      <c r="J48" s="5">
        <v>22.86</v>
      </c>
      <c r="K48" s="5">
        <v>6.05</v>
      </c>
      <c r="L48" s="5">
        <v>18.829999999999998</v>
      </c>
      <c r="M48" s="5">
        <v>7.68</v>
      </c>
      <c r="N48" s="5">
        <v>12.68</v>
      </c>
    </row>
    <row r="49" spans="2:14" x14ac:dyDescent="0.25">
      <c r="B49" s="4">
        <v>47</v>
      </c>
      <c r="C49" s="5" t="s">
        <v>59</v>
      </c>
      <c r="D49" s="6">
        <f>AVERAGE([1]DNA!$F49:$N49)</f>
        <v>10.967777777777778</v>
      </c>
      <c r="E49" s="6">
        <f>STDEVA([1]DNA!$F49:$N49)</f>
        <v>4.3544999075030937</v>
      </c>
      <c r="F49" s="5">
        <v>10.62</v>
      </c>
      <c r="G49" s="5">
        <v>16.84</v>
      </c>
      <c r="H49" s="5">
        <v>13.09</v>
      </c>
      <c r="I49" s="5">
        <v>12.76</v>
      </c>
      <c r="J49" s="5">
        <v>15.24</v>
      </c>
      <c r="K49" s="5">
        <v>4.03</v>
      </c>
      <c r="L49" s="5">
        <v>12.55</v>
      </c>
      <c r="M49" s="5">
        <v>5.12</v>
      </c>
      <c r="N49" s="5">
        <v>8.4600000000000009</v>
      </c>
    </row>
    <row r="50" spans="2:14" x14ac:dyDescent="0.25">
      <c r="B50" s="4">
        <v>48</v>
      </c>
      <c r="C50" s="5" t="s">
        <v>60</v>
      </c>
      <c r="D50" s="6">
        <f>AVERAGE([1]DNA!$F50:$N50)</f>
        <v>41.876666666666665</v>
      </c>
      <c r="E50" s="6">
        <f>STDEVA([1]DNA!$F50:$N50)</f>
        <v>16.62249755602328</v>
      </c>
      <c r="F50" s="5">
        <v>40.549999999999997</v>
      </c>
      <c r="G50" s="5">
        <v>64.3</v>
      </c>
      <c r="H50" s="5">
        <v>49.96</v>
      </c>
      <c r="I50" s="5">
        <v>48.73</v>
      </c>
      <c r="J50" s="5">
        <v>58.18</v>
      </c>
      <c r="K50" s="5">
        <v>15.4</v>
      </c>
      <c r="L50" s="5">
        <v>47.93</v>
      </c>
      <c r="M50" s="5">
        <v>19.559999999999999</v>
      </c>
      <c r="N50" s="5">
        <v>32.28</v>
      </c>
    </row>
    <row r="51" spans="2:14" x14ac:dyDescent="0.25">
      <c r="B51" s="4">
        <v>49</v>
      </c>
      <c r="C51" s="5" t="s">
        <v>61</v>
      </c>
      <c r="D51" s="6">
        <f>AVERAGE([1]DNA!$F51:$N51)</f>
        <v>0.49666666666666665</v>
      </c>
      <c r="E51" s="6">
        <f>STDEVA([1]DNA!$F51:$N51)</f>
        <v>0.19949937343260005</v>
      </c>
      <c r="F51" s="5">
        <v>0.48</v>
      </c>
      <c r="G51" s="5">
        <v>0.77</v>
      </c>
      <c r="H51" s="5">
        <v>0.59</v>
      </c>
      <c r="I51" s="5">
        <v>0.57999999999999996</v>
      </c>
      <c r="J51" s="5">
        <v>0.69</v>
      </c>
      <c r="K51" s="5">
        <v>0.18</v>
      </c>
      <c r="L51" s="5">
        <v>0.56999999999999995</v>
      </c>
      <c r="M51" s="5">
        <v>0.23</v>
      </c>
      <c r="N51" s="5">
        <v>0.38</v>
      </c>
    </row>
    <row r="52" spans="2:14" x14ac:dyDescent="0.25">
      <c r="B52" s="4">
        <v>50</v>
      </c>
      <c r="C52" s="5" t="s">
        <v>62</v>
      </c>
      <c r="D52" s="6">
        <f>AVERAGE([1]DNA!$F52:$N52)</f>
        <v>7.9766666666666675</v>
      </c>
      <c r="E52" s="6">
        <f>STDEVA([1]DNA!$F52:$N52)</f>
        <v>3.1663938478970022</v>
      </c>
      <c r="F52" s="5">
        <v>7.72</v>
      </c>
      <c r="G52" s="5">
        <v>12.25</v>
      </c>
      <c r="H52" s="5">
        <v>9.52</v>
      </c>
      <c r="I52" s="5">
        <v>9.2799999999999994</v>
      </c>
      <c r="J52" s="5">
        <v>11.08</v>
      </c>
      <c r="K52" s="5">
        <v>2.93</v>
      </c>
      <c r="L52" s="5">
        <v>9.1300000000000008</v>
      </c>
      <c r="M52" s="5">
        <v>3.73</v>
      </c>
      <c r="N52" s="5">
        <v>6.15</v>
      </c>
    </row>
    <row r="53" spans="2:14" x14ac:dyDescent="0.25">
      <c r="B53" s="4">
        <v>51</v>
      </c>
      <c r="C53" s="5" t="s">
        <v>63</v>
      </c>
      <c r="D53" s="6">
        <f>AVERAGE([1]DNA!$F53:$N53)</f>
        <v>320.05666666666667</v>
      </c>
      <c r="E53" s="6">
        <f>STDEVA([1]DNA!$F53:$N53)</f>
        <v>127.04839274858998</v>
      </c>
      <c r="F53" s="5">
        <v>309.88</v>
      </c>
      <c r="G53" s="5">
        <v>491.44</v>
      </c>
      <c r="H53" s="5">
        <v>381.85</v>
      </c>
      <c r="I53" s="5">
        <v>372.47</v>
      </c>
      <c r="J53" s="5">
        <v>444.64</v>
      </c>
      <c r="K53" s="5">
        <v>117.67</v>
      </c>
      <c r="L53" s="5">
        <v>366.33</v>
      </c>
      <c r="M53" s="5">
        <v>149.5</v>
      </c>
      <c r="N53" s="5">
        <v>246.73</v>
      </c>
    </row>
    <row r="54" spans="2:14" x14ac:dyDescent="0.25">
      <c r="B54" s="4">
        <v>52</v>
      </c>
      <c r="C54" s="5" t="s">
        <v>64</v>
      </c>
      <c r="D54" s="6">
        <f>AVERAGE([1]DNA!$F54:$N54)</f>
        <v>10.967777777777778</v>
      </c>
      <c r="E54" s="6">
        <f>STDEVA([1]DNA!$F54:$N54)</f>
        <v>4.3544999075030937</v>
      </c>
      <c r="F54" s="5">
        <v>10.62</v>
      </c>
      <c r="G54" s="5">
        <v>16.84</v>
      </c>
      <c r="H54" s="5">
        <v>13.09</v>
      </c>
      <c r="I54" s="5">
        <v>12.76</v>
      </c>
      <c r="J54" s="5">
        <v>15.24</v>
      </c>
      <c r="K54" s="5">
        <v>4.03</v>
      </c>
      <c r="L54" s="5">
        <v>12.55</v>
      </c>
      <c r="M54" s="5">
        <v>5.12</v>
      </c>
      <c r="N54" s="5">
        <v>8.4600000000000009</v>
      </c>
    </row>
    <row r="55" spans="2:14" x14ac:dyDescent="0.25">
      <c r="B55" s="4">
        <v>53</v>
      </c>
      <c r="C55" s="5" t="s">
        <v>65</v>
      </c>
      <c r="D55" s="6">
        <f>AVERAGE([1]DNA!$F55:$N55)</f>
        <v>65.308888888888902</v>
      </c>
      <c r="E55" s="6">
        <f>STDEVA([1]DNA!$F55:$N55)</f>
        <v>25.923775498779289</v>
      </c>
      <c r="F55" s="5">
        <v>63.23</v>
      </c>
      <c r="G55" s="5">
        <v>100.28</v>
      </c>
      <c r="H55" s="5">
        <v>77.92</v>
      </c>
      <c r="I55" s="5">
        <v>76</v>
      </c>
      <c r="J55" s="5">
        <v>90.73</v>
      </c>
      <c r="K55" s="5">
        <v>24.01</v>
      </c>
      <c r="L55" s="5">
        <v>74.75</v>
      </c>
      <c r="M55" s="5">
        <v>30.51</v>
      </c>
      <c r="N55" s="5">
        <v>50.35</v>
      </c>
    </row>
    <row r="56" spans="2:14" x14ac:dyDescent="0.25">
      <c r="B56" s="4">
        <v>54</v>
      </c>
      <c r="C56" s="5" t="s">
        <v>66</v>
      </c>
      <c r="D56" s="6">
        <f>AVERAGE([1]DNA!$F56:$N56)</f>
        <v>3.4888888888888894</v>
      </c>
      <c r="E56" s="6">
        <f>STDEVA([1]DNA!$F56:$N56)</f>
        <v>1.3859152611581651</v>
      </c>
      <c r="F56" s="5">
        <v>3.38</v>
      </c>
      <c r="G56" s="5">
        <v>5.36</v>
      </c>
      <c r="H56" s="5">
        <v>4.16</v>
      </c>
      <c r="I56" s="5">
        <v>4.0599999999999996</v>
      </c>
      <c r="J56" s="5">
        <v>4.8499999999999996</v>
      </c>
      <c r="K56" s="5">
        <v>1.28</v>
      </c>
      <c r="L56" s="5">
        <v>3.99</v>
      </c>
      <c r="M56" s="5">
        <v>1.63</v>
      </c>
      <c r="N56" s="5">
        <v>2.69</v>
      </c>
    </row>
    <row r="57" spans="2:14" x14ac:dyDescent="0.25">
      <c r="B57" s="4">
        <v>55</v>
      </c>
      <c r="C57" s="5" t="s">
        <v>67</v>
      </c>
      <c r="D57" s="6">
        <f>AVERAGE([1]DNA!$F57:$N57)</f>
        <v>5.4844444444444447</v>
      </c>
      <c r="E57" s="6">
        <f>STDEVA([1]DNA!$F57:$N57)</f>
        <v>2.1761784802211843</v>
      </c>
      <c r="F57" s="5">
        <v>5.31</v>
      </c>
      <c r="G57" s="5">
        <v>8.42</v>
      </c>
      <c r="H57" s="5">
        <v>6.54</v>
      </c>
      <c r="I57" s="5">
        <v>6.38</v>
      </c>
      <c r="J57" s="5">
        <v>7.62</v>
      </c>
      <c r="K57" s="5">
        <v>2.02</v>
      </c>
      <c r="L57" s="5">
        <v>6.28</v>
      </c>
      <c r="M57" s="5">
        <v>2.56</v>
      </c>
      <c r="N57" s="5">
        <v>4.2300000000000004</v>
      </c>
    </row>
    <row r="58" spans="2:14" x14ac:dyDescent="0.25">
      <c r="B58" s="4">
        <v>56</v>
      </c>
      <c r="C58" s="5" t="s">
        <v>68</v>
      </c>
      <c r="D58" s="6">
        <f>AVERAGE([1]DNA!$F58:$N58)</f>
        <v>6.9811111111111108</v>
      </c>
      <c r="E58" s="6">
        <f>STDEVA([1]DNA!$F58:$N58)</f>
        <v>2.7708998738877426</v>
      </c>
      <c r="F58" s="5">
        <v>6.76</v>
      </c>
      <c r="G58" s="5">
        <v>10.72</v>
      </c>
      <c r="H58" s="5">
        <v>8.33</v>
      </c>
      <c r="I58" s="5">
        <v>8.1199999999999992</v>
      </c>
      <c r="J58" s="5">
        <v>9.6999999999999993</v>
      </c>
      <c r="K58" s="5">
        <v>2.57</v>
      </c>
      <c r="L58" s="5">
        <v>7.99</v>
      </c>
      <c r="M58" s="5">
        <v>3.26</v>
      </c>
      <c r="N58" s="5">
        <v>5.38</v>
      </c>
    </row>
    <row r="59" spans="2:14" x14ac:dyDescent="0.25">
      <c r="B59" s="4">
        <v>57</v>
      </c>
      <c r="C59" s="5" t="s">
        <v>69</v>
      </c>
      <c r="D59" s="6">
        <f>AVERAGE([1]DNA!$F59:$N59)</f>
        <v>67.300000000000011</v>
      </c>
      <c r="E59" s="6">
        <f>STDEVA([1]DNA!$F59:$N59)</f>
        <v>26.715688742759365</v>
      </c>
      <c r="F59" s="5">
        <v>65.16</v>
      </c>
      <c r="G59" s="5">
        <v>103.34</v>
      </c>
      <c r="H59" s="5">
        <v>80.290000000000006</v>
      </c>
      <c r="I59" s="5">
        <v>78.319999999999993</v>
      </c>
      <c r="J59" s="5">
        <v>93.5</v>
      </c>
      <c r="K59" s="5">
        <v>24.74</v>
      </c>
      <c r="L59" s="5">
        <v>77.03</v>
      </c>
      <c r="M59" s="5">
        <v>31.44</v>
      </c>
      <c r="N59" s="5">
        <v>51.88</v>
      </c>
    </row>
    <row r="60" spans="2:14" x14ac:dyDescent="0.25">
      <c r="B60" s="4">
        <v>58</v>
      </c>
      <c r="C60" s="5" t="s">
        <v>70</v>
      </c>
      <c r="D60" s="6">
        <f>AVERAGE([1]DNA!$F60:$N60)</f>
        <v>21.438888888888886</v>
      </c>
      <c r="E60" s="6">
        <f>STDEVA([1]DNA!$F60:$N60)</f>
        <v>8.511056697679269</v>
      </c>
      <c r="F60" s="5">
        <v>20.76</v>
      </c>
      <c r="G60" s="5">
        <v>32.92</v>
      </c>
      <c r="H60" s="5">
        <v>25.58</v>
      </c>
      <c r="I60" s="5">
        <v>24.95</v>
      </c>
      <c r="J60" s="5">
        <v>29.78</v>
      </c>
      <c r="K60" s="5">
        <v>7.88</v>
      </c>
      <c r="L60" s="5">
        <v>24.54</v>
      </c>
      <c r="M60" s="5">
        <v>10.01</v>
      </c>
      <c r="N60" s="5">
        <v>16.53</v>
      </c>
    </row>
    <row r="61" spans="2:14" x14ac:dyDescent="0.25">
      <c r="B61" s="4">
        <v>59</v>
      </c>
      <c r="C61" s="5" t="s">
        <v>71</v>
      </c>
      <c r="D61" s="6">
        <f>AVERAGE([1]DNA!$F61:$N61)</f>
        <v>112.66888888888889</v>
      </c>
      <c r="E61" s="6">
        <f>STDEVA([1]DNA!$F61:$N61)</f>
        <v>44.723731240931919</v>
      </c>
      <c r="F61" s="5">
        <v>109.09</v>
      </c>
      <c r="G61" s="5">
        <v>173</v>
      </c>
      <c r="H61" s="5">
        <v>134.41999999999999</v>
      </c>
      <c r="I61" s="5">
        <v>131.12</v>
      </c>
      <c r="J61" s="5">
        <v>156.52000000000001</v>
      </c>
      <c r="K61" s="5">
        <v>41.42</v>
      </c>
      <c r="L61" s="5">
        <v>128.96</v>
      </c>
      <c r="M61" s="5">
        <v>52.63</v>
      </c>
      <c r="N61" s="5">
        <v>86.86</v>
      </c>
    </row>
    <row r="62" spans="2:14" x14ac:dyDescent="0.25">
      <c r="B62" s="4">
        <v>60</v>
      </c>
      <c r="C62" s="5" t="s">
        <v>72</v>
      </c>
      <c r="D62" s="6">
        <f>AVERAGE([1]DNA!$F62:$N62)</f>
        <v>0.49666666666666665</v>
      </c>
      <c r="E62" s="6">
        <f>STDEVA([1]DNA!$F62:$N62)</f>
        <v>0.19949937343260005</v>
      </c>
      <c r="F62" s="5">
        <v>0.48</v>
      </c>
      <c r="G62" s="5">
        <v>0.77</v>
      </c>
      <c r="H62" s="5">
        <v>0.59</v>
      </c>
      <c r="I62" s="5">
        <v>0.57999999999999996</v>
      </c>
      <c r="J62" s="5">
        <v>0.69</v>
      </c>
      <c r="K62" s="5">
        <v>0.18</v>
      </c>
      <c r="L62" s="5">
        <v>0.56999999999999995</v>
      </c>
      <c r="M62" s="5">
        <v>0.23</v>
      </c>
      <c r="N62" s="5">
        <v>0.38</v>
      </c>
    </row>
    <row r="63" spans="2:14" x14ac:dyDescent="0.25">
      <c r="B63" s="4">
        <v>61</v>
      </c>
      <c r="C63" s="5" t="s">
        <v>73</v>
      </c>
      <c r="D63" s="6">
        <f>AVERAGE([1]DNA!$F63:$N63)</f>
        <v>0</v>
      </c>
      <c r="E63" s="6">
        <f>STDEVA([1]DNA!$F63:$N63)</f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</row>
    <row r="64" spans="2:14" x14ac:dyDescent="0.25">
      <c r="B64" s="4">
        <v>62</v>
      </c>
      <c r="C64" s="5" t="s">
        <v>74</v>
      </c>
      <c r="D64" s="6">
        <f>AVERAGE([1]DNA!$F64:$N64)</f>
        <v>24.925555555555558</v>
      </c>
      <c r="E64" s="6">
        <f>STDEVA([1]DNA!$F64:$N64)</f>
        <v>9.8953841652448151</v>
      </c>
      <c r="F64" s="5">
        <v>24.13</v>
      </c>
      <c r="G64" s="5">
        <v>38.270000000000003</v>
      </c>
      <c r="H64" s="5">
        <v>29.74</v>
      </c>
      <c r="I64" s="5">
        <v>29.01</v>
      </c>
      <c r="J64" s="5">
        <v>34.630000000000003</v>
      </c>
      <c r="K64" s="5">
        <v>9.16</v>
      </c>
      <c r="L64" s="5">
        <v>28.53</v>
      </c>
      <c r="M64" s="5">
        <v>11.64</v>
      </c>
      <c r="N64" s="5">
        <v>19.22</v>
      </c>
    </row>
    <row r="65" spans="2:14" x14ac:dyDescent="0.25">
      <c r="B65" s="4">
        <v>63</v>
      </c>
      <c r="C65" s="5" t="s">
        <v>75</v>
      </c>
      <c r="D65" s="6">
        <f>AVERAGE([1]DNA!$F65:$N65)</f>
        <v>8.974444444444444</v>
      </c>
      <c r="E65" s="6">
        <f>STDEVA([1]DNA!$F65:$N65)</f>
        <v>3.5626995070841687</v>
      </c>
      <c r="F65" s="5">
        <v>8.69</v>
      </c>
      <c r="G65" s="5">
        <v>13.78</v>
      </c>
      <c r="H65" s="5">
        <v>10.71</v>
      </c>
      <c r="I65" s="5">
        <v>10.44</v>
      </c>
      <c r="J65" s="5">
        <v>12.47</v>
      </c>
      <c r="K65" s="5">
        <v>3.3</v>
      </c>
      <c r="L65" s="5">
        <v>10.27</v>
      </c>
      <c r="M65" s="5">
        <v>4.1900000000000004</v>
      </c>
      <c r="N65" s="5">
        <v>6.92</v>
      </c>
    </row>
    <row r="66" spans="2:14" x14ac:dyDescent="0.25">
      <c r="B66" s="4">
        <v>64</v>
      </c>
      <c r="C66" s="5" t="s">
        <v>76</v>
      </c>
      <c r="D66" s="6">
        <f>AVERAGE([1]DNA!$F66:$N66)</f>
        <v>0</v>
      </c>
      <c r="E66" s="6">
        <f>STDEVA([1]DNA!$F66:$N66)</f>
        <v>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</row>
    <row r="67" spans="2:14" x14ac:dyDescent="0.25">
      <c r="B67" s="4">
        <v>65</v>
      </c>
      <c r="C67" s="5" t="s">
        <v>77</v>
      </c>
      <c r="D67" s="6">
        <f>AVERAGE([1]DNA!$F67:$N67)</f>
        <v>4.985555555555556</v>
      </c>
      <c r="E67" s="6">
        <f>STDEVA([1]DNA!$F67:$N67)</f>
        <v>1.9794071783687603</v>
      </c>
      <c r="F67" s="5">
        <v>4.83</v>
      </c>
      <c r="G67" s="5">
        <v>7.65</v>
      </c>
      <c r="H67" s="5">
        <v>5.95</v>
      </c>
      <c r="I67" s="5">
        <v>5.8</v>
      </c>
      <c r="J67" s="5">
        <v>6.93</v>
      </c>
      <c r="K67" s="5">
        <v>1.83</v>
      </c>
      <c r="L67" s="5">
        <v>5.71</v>
      </c>
      <c r="M67" s="5">
        <v>2.33</v>
      </c>
      <c r="N67" s="5">
        <v>3.84</v>
      </c>
    </row>
    <row r="68" spans="2:14" x14ac:dyDescent="0.25">
      <c r="B68" s="4">
        <v>66</v>
      </c>
      <c r="C68" s="5" t="s">
        <v>78</v>
      </c>
      <c r="D68" s="6">
        <f>AVERAGE([1]DNA!$F68:$N68)</f>
        <v>1.4955555555555557</v>
      </c>
      <c r="E68" s="6">
        <f>STDEVA([1]DNA!$F68:$N68)</f>
        <v>0.59411932957763292</v>
      </c>
      <c r="F68" s="5">
        <v>1.45</v>
      </c>
      <c r="G68" s="5">
        <v>2.2999999999999998</v>
      </c>
      <c r="H68" s="5">
        <v>1.78</v>
      </c>
      <c r="I68" s="5">
        <v>1.74</v>
      </c>
      <c r="J68" s="5">
        <v>2.08</v>
      </c>
      <c r="K68" s="5">
        <v>0.55000000000000004</v>
      </c>
      <c r="L68" s="5">
        <v>1.71</v>
      </c>
      <c r="M68" s="5">
        <v>0.7</v>
      </c>
      <c r="N68" s="5">
        <v>1.1499999999999999</v>
      </c>
    </row>
    <row r="69" spans="2:14" x14ac:dyDescent="0.25">
      <c r="B69" s="4">
        <v>67</v>
      </c>
      <c r="C69" s="5" t="s">
        <v>79</v>
      </c>
      <c r="D69" s="6">
        <f>AVERAGE([1]DNA!$F69:$N69)</f>
        <v>0.99888888888888872</v>
      </c>
      <c r="E69" s="6">
        <f>STDEVA([1]DNA!$F69:$N69)</f>
        <v>0.39463414843511924</v>
      </c>
      <c r="F69" s="5">
        <v>0.97</v>
      </c>
      <c r="G69" s="5">
        <v>1.53</v>
      </c>
      <c r="H69" s="5">
        <v>1.19</v>
      </c>
      <c r="I69" s="5">
        <v>1.1599999999999999</v>
      </c>
      <c r="J69" s="5">
        <v>1.39</v>
      </c>
      <c r="K69" s="5">
        <v>0.37</v>
      </c>
      <c r="L69" s="5">
        <v>1.1399999999999999</v>
      </c>
      <c r="M69" s="5">
        <v>0.47</v>
      </c>
      <c r="N69" s="5">
        <v>0.77</v>
      </c>
    </row>
    <row r="70" spans="2:14" x14ac:dyDescent="0.25">
      <c r="B70" s="4">
        <v>68</v>
      </c>
      <c r="C70" s="5" t="s">
        <v>80</v>
      </c>
      <c r="D70" s="6">
        <f>AVERAGE([1]DNA!$F70:$N70)</f>
        <v>9.9711111111111101</v>
      </c>
      <c r="E70" s="6">
        <f>STDEVA([1]DNA!$F70:$N70)</f>
        <v>3.9562022333433755</v>
      </c>
      <c r="F70" s="5">
        <v>9.65</v>
      </c>
      <c r="G70" s="5">
        <v>15.31</v>
      </c>
      <c r="H70" s="5">
        <v>11.9</v>
      </c>
      <c r="I70" s="5">
        <v>11.6</v>
      </c>
      <c r="J70" s="5">
        <v>13.85</v>
      </c>
      <c r="K70" s="5">
        <v>3.67</v>
      </c>
      <c r="L70" s="5">
        <v>11.41</v>
      </c>
      <c r="M70" s="5">
        <v>4.66</v>
      </c>
      <c r="N70" s="5">
        <v>7.69</v>
      </c>
    </row>
    <row r="71" spans="2:14" x14ac:dyDescent="0.25">
      <c r="B71" s="4">
        <v>69</v>
      </c>
      <c r="C71" s="5" t="s">
        <v>81</v>
      </c>
      <c r="D71" s="6">
        <f>AVERAGE([1]DNA!$F71:$N71)</f>
        <v>3.4888888888888894</v>
      </c>
      <c r="E71" s="6">
        <f>STDEVA([1]DNA!$F71:$N71)</f>
        <v>1.3859152611581651</v>
      </c>
      <c r="F71" s="5">
        <v>3.38</v>
      </c>
      <c r="G71" s="5">
        <v>5.36</v>
      </c>
      <c r="H71" s="5">
        <v>4.16</v>
      </c>
      <c r="I71" s="5">
        <v>4.0599999999999996</v>
      </c>
      <c r="J71" s="5">
        <v>4.8499999999999996</v>
      </c>
      <c r="K71" s="5">
        <v>1.28</v>
      </c>
      <c r="L71" s="5">
        <v>3.99</v>
      </c>
      <c r="M71" s="5">
        <v>1.63</v>
      </c>
      <c r="N71" s="5">
        <v>2.69</v>
      </c>
    </row>
    <row r="72" spans="2:14" x14ac:dyDescent="0.25">
      <c r="B72" s="4">
        <v>70</v>
      </c>
      <c r="C72" s="5" t="s">
        <v>82</v>
      </c>
      <c r="D72" s="6">
        <f>AVERAGE([1]DNA!$F72:$N72)</f>
        <v>3.9866666666666664</v>
      </c>
      <c r="E72" s="6">
        <f>STDEVA([1]DNA!$F72:$N72)</f>
        <v>1.5823321395964896</v>
      </c>
      <c r="F72" s="5">
        <v>3.86</v>
      </c>
      <c r="G72" s="5">
        <v>6.12</v>
      </c>
      <c r="H72" s="5">
        <v>4.76</v>
      </c>
      <c r="I72" s="5">
        <v>4.6399999999999997</v>
      </c>
      <c r="J72" s="5">
        <v>5.54</v>
      </c>
      <c r="K72" s="5">
        <v>1.47</v>
      </c>
      <c r="L72" s="5">
        <v>4.5599999999999996</v>
      </c>
      <c r="M72" s="5">
        <v>1.86</v>
      </c>
      <c r="N72" s="5">
        <v>3.07</v>
      </c>
    </row>
    <row r="73" spans="2:14" x14ac:dyDescent="0.25">
      <c r="B73" s="4">
        <v>71</v>
      </c>
      <c r="C73" s="5" t="s">
        <v>83</v>
      </c>
      <c r="D73" s="6">
        <f>AVERAGE([1]DNA!$F73:$N73)</f>
        <v>0.49666666666666665</v>
      </c>
      <c r="E73" s="6">
        <f>STDEVA([1]DNA!$F73:$N73)</f>
        <v>0.19949937343260005</v>
      </c>
      <c r="F73" s="5">
        <v>0.48</v>
      </c>
      <c r="G73" s="5">
        <v>0.77</v>
      </c>
      <c r="H73" s="5">
        <v>0.59</v>
      </c>
      <c r="I73" s="5">
        <v>0.57999999999999996</v>
      </c>
      <c r="J73" s="5">
        <v>0.69</v>
      </c>
      <c r="K73" s="5">
        <v>0.18</v>
      </c>
      <c r="L73" s="5">
        <v>0.56999999999999995</v>
      </c>
      <c r="M73" s="5">
        <v>0.23</v>
      </c>
      <c r="N73" s="5">
        <v>0.38</v>
      </c>
    </row>
    <row r="74" spans="2:14" x14ac:dyDescent="0.25">
      <c r="B74" s="4">
        <v>72</v>
      </c>
      <c r="C74" s="5" t="s">
        <v>84</v>
      </c>
      <c r="D74" s="6">
        <f>AVERAGE([1]DNA!$F74:$N74)</f>
        <v>1.4955555555555557</v>
      </c>
      <c r="E74" s="6">
        <f>STDEVA([1]DNA!$F74:$N74)</f>
        <v>0.59411932957763292</v>
      </c>
      <c r="F74" s="5">
        <v>1.45</v>
      </c>
      <c r="G74" s="5">
        <v>2.2999999999999998</v>
      </c>
      <c r="H74" s="5">
        <v>1.78</v>
      </c>
      <c r="I74" s="5">
        <v>1.74</v>
      </c>
      <c r="J74" s="5">
        <v>2.08</v>
      </c>
      <c r="K74" s="5">
        <v>0.55000000000000004</v>
      </c>
      <c r="L74" s="5">
        <v>1.71</v>
      </c>
      <c r="M74" s="5">
        <v>0.7</v>
      </c>
      <c r="N74" s="5">
        <v>1.1499999999999999</v>
      </c>
    </row>
    <row r="75" spans="2:14" x14ac:dyDescent="0.25">
      <c r="B75" s="4">
        <v>73</v>
      </c>
      <c r="C75" s="5" t="s">
        <v>85</v>
      </c>
      <c r="D75" s="6">
        <f>AVERAGE([1]DNA!$F75:$N75)</f>
        <v>23.93</v>
      </c>
      <c r="E75" s="6">
        <f>STDEVA([1]DNA!$F75:$N75)</f>
        <v>9.4969863641051901</v>
      </c>
      <c r="F75" s="5">
        <v>23.17</v>
      </c>
      <c r="G75" s="5">
        <v>36.74</v>
      </c>
      <c r="H75" s="5">
        <v>28.55</v>
      </c>
      <c r="I75" s="5">
        <v>27.85</v>
      </c>
      <c r="J75" s="5">
        <v>33.24</v>
      </c>
      <c r="K75" s="5">
        <v>8.8000000000000007</v>
      </c>
      <c r="L75" s="5">
        <v>27.39</v>
      </c>
      <c r="M75" s="5">
        <v>11.18</v>
      </c>
      <c r="N75" s="5">
        <v>18.45</v>
      </c>
    </row>
    <row r="76" spans="2:14" x14ac:dyDescent="0.25">
      <c r="B76" s="4">
        <v>74</v>
      </c>
      <c r="C76" s="5" t="s">
        <v>86</v>
      </c>
      <c r="D76" s="6">
        <f>AVERAGE([1]DNA!$F76:$N76)</f>
        <v>57.828888888888883</v>
      </c>
      <c r="E76" s="6">
        <f>STDEVA([1]DNA!$F76:$N76)</f>
        <v>22.956868495313383</v>
      </c>
      <c r="F76" s="5">
        <v>55.99</v>
      </c>
      <c r="G76" s="5">
        <v>88.8</v>
      </c>
      <c r="H76" s="5">
        <v>68.989999999999995</v>
      </c>
      <c r="I76" s="5">
        <v>67.3</v>
      </c>
      <c r="J76" s="5">
        <v>80.34</v>
      </c>
      <c r="K76" s="5">
        <v>21.26</v>
      </c>
      <c r="L76" s="5">
        <v>66.19</v>
      </c>
      <c r="M76" s="5">
        <v>27.01</v>
      </c>
      <c r="N76" s="5">
        <v>44.58</v>
      </c>
    </row>
    <row r="77" spans="2:14" x14ac:dyDescent="0.25">
      <c r="B77" s="4">
        <v>75</v>
      </c>
      <c r="C77" s="5" t="s">
        <v>87</v>
      </c>
      <c r="D77" s="6">
        <f>AVERAGE([1]DNA!$F77:$N77)</f>
        <v>402.31555555555559</v>
      </c>
      <c r="E77" s="6">
        <f>STDEVA([1]DNA!$F77:$N77)</f>
        <v>159.69800265744655</v>
      </c>
      <c r="F77" s="5">
        <v>389.53</v>
      </c>
      <c r="G77" s="5">
        <v>617.74</v>
      </c>
      <c r="H77" s="5">
        <v>479.98</v>
      </c>
      <c r="I77" s="5">
        <v>468.2</v>
      </c>
      <c r="J77" s="5">
        <v>558.91</v>
      </c>
      <c r="K77" s="5">
        <v>147.91</v>
      </c>
      <c r="L77" s="5">
        <v>460.49</v>
      </c>
      <c r="M77" s="5">
        <v>187.93</v>
      </c>
      <c r="N77" s="5">
        <v>310.14999999999998</v>
      </c>
    </row>
    <row r="78" spans="2:14" x14ac:dyDescent="0.25">
      <c r="B78" s="4">
        <v>76</v>
      </c>
      <c r="C78" s="5" t="s">
        <v>88</v>
      </c>
      <c r="D78" s="6">
        <f>AVERAGE([1]DNA!$F78:$N78)</f>
        <v>654.07222222222219</v>
      </c>
      <c r="E78" s="6">
        <f>STDEVA([1]DNA!$F78:$N78)</f>
        <v>259.63327703598492</v>
      </c>
      <c r="F78" s="5">
        <v>633.28</v>
      </c>
      <c r="G78" s="5">
        <v>1004.31</v>
      </c>
      <c r="H78" s="5">
        <v>780.34</v>
      </c>
      <c r="I78" s="5">
        <v>761.18</v>
      </c>
      <c r="J78" s="5">
        <v>908.66</v>
      </c>
      <c r="K78" s="5">
        <v>240.47</v>
      </c>
      <c r="L78" s="5">
        <v>748.65</v>
      </c>
      <c r="M78" s="5">
        <v>305.52999999999997</v>
      </c>
      <c r="N78" s="5">
        <v>504.23</v>
      </c>
    </row>
    <row r="79" spans="2:14" x14ac:dyDescent="0.25">
      <c r="B79" s="4">
        <v>77</v>
      </c>
      <c r="C79" s="5" t="s">
        <v>89</v>
      </c>
      <c r="D79" s="6">
        <f>AVERAGE([1]DNA!$F79:$N79)</f>
        <v>223.34333333333333</v>
      </c>
      <c r="E79" s="6">
        <f>STDEVA([1]DNA!$F79:$N79)</f>
        <v>88.655302294899442</v>
      </c>
      <c r="F79" s="5">
        <v>216.24</v>
      </c>
      <c r="G79" s="5">
        <v>342.93</v>
      </c>
      <c r="H79" s="5">
        <v>266.45999999999998</v>
      </c>
      <c r="I79" s="5">
        <v>259.92</v>
      </c>
      <c r="J79" s="5">
        <v>310.27999999999997</v>
      </c>
      <c r="K79" s="5">
        <v>82.11</v>
      </c>
      <c r="L79" s="5">
        <v>255.64</v>
      </c>
      <c r="M79" s="5">
        <v>104.33</v>
      </c>
      <c r="N79" s="5">
        <v>172.18</v>
      </c>
    </row>
    <row r="80" spans="2:14" x14ac:dyDescent="0.25">
      <c r="B80" s="4">
        <v>78</v>
      </c>
      <c r="C80" s="5" t="s">
        <v>90</v>
      </c>
      <c r="D80" s="6">
        <f>AVERAGE([1]DNA!$F80:$N80)</f>
        <v>15.954444444444448</v>
      </c>
      <c r="E80" s="6">
        <f>STDEVA([1]DNA!$F80:$N80)</f>
        <v>6.3322806142635297</v>
      </c>
      <c r="F80" s="5">
        <v>15.45</v>
      </c>
      <c r="G80" s="5">
        <v>24.5</v>
      </c>
      <c r="H80" s="5">
        <v>19.03</v>
      </c>
      <c r="I80" s="5">
        <v>18.57</v>
      </c>
      <c r="J80" s="5">
        <v>22.16</v>
      </c>
      <c r="K80" s="5">
        <v>5.87</v>
      </c>
      <c r="L80" s="5">
        <v>18.260000000000002</v>
      </c>
      <c r="M80" s="5">
        <v>7.45</v>
      </c>
      <c r="N80" s="5">
        <v>12.3</v>
      </c>
    </row>
    <row r="81" spans="2:14" x14ac:dyDescent="0.25">
      <c r="B81" s="4">
        <v>79</v>
      </c>
      <c r="C81" s="5" t="s">
        <v>91</v>
      </c>
      <c r="D81" s="6">
        <f>AVERAGE([1]DNA!$F81:$N81)</f>
        <v>18.943333333333332</v>
      </c>
      <c r="E81" s="6">
        <f>STDEVA([1]DNA!$F81:$N81)</f>
        <v>7.5215207903721231</v>
      </c>
      <c r="F81" s="5">
        <v>18.34</v>
      </c>
      <c r="G81" s="5">
        <v>29.09</v>
      </c>
      <c r="H81" s="5">
        <v>22.6</v>
      </c>
      <c r="I81" s="5">
        <v>22.05</v>
      </c>
      <c r="J81" s="5">
        <v>26.32</v>
      </c>
      <c r="K81" s="5">
        <v>6.96</v>
      </c>
      <c r="L81" s="5">
        <v>21.68</v>
      </c>
      <c r="M81" s="5">
        <v>8.85</v>
      </c>
      <c r="N81" s="5">
        <v>14.6</v>
      </c>
    </row>
    <row r="82" spans="2:14" x14ac:dyDescent="0.25">
      <c r="B82" s="4">
        <v>80</v>
      </c>
      <c r="C82" s="5" t="s">
        <v>92</v>
      </c>
      <c r="D82" s="6">
        <f>AVERAGE([1]DNA!$F82:$N82)</f>
        <v>40.381111111111117</v>
      </c>
      <c r="E82" s="6">
        <f>STDEVA([1]DNA!$F82:$N82)</f>
        <v>16.028383764781474</v>
      </c>
      <c r="F82" s="5">
        <v>39.1</v>
      </c>
      <c r="G82" s="5">
        <v>62</v>
      </c>
      <c r="H82" s="5">
        <v>48.18</v>
      </c>
      <c r="I82" s="5">
        <v>46.99</v>
      </c>
      <c r="J82" s="5">
        <v>56.1</v>
      </c>
      <c r="K82" s="5">
        <v>14.85</v>
      </c>
      <c r="L82" s="5">
        <v>46.22</v>
      </c>
      <c r="M82" s="5">
        <v>18.86</v>
      </c>
      <c r="N82" s="5">
        <v>31.13</v>
      </c>
    </row>
    <row r="83" spans="2:14" x14ac:dyDescent="0.25">
      <c r="B83" s="4">
        <v>81</v>
      </c>
      <c r="C83" s="5" t="s">
        <v>93</v>
      </c>
      <c r="D83" s="6">
        <f>AVERAGE([1]DNA!$F83:$N83)</f>
        <v>3.9866666666666664</v>
      </c>
      <c r="E83" s="6">
        <f>STDEVA([1]DNA!$F83:$N83)</f>
        <v>1.5823321395964896</v>
      </c>
      <c r="F83" s="5">
        <v>3.86</v>
      </c>
      <c r="G83" s="5">
        <v>6.12</v>
      </c>
      <c r="H83" s="5">
        <v>4.76</v>
      </c>
      <c r="I83" s="5">
        <v>4.6399999999999997</v>
      </c>
      <c r="J83" s="5">
        <v>5.54</v>
      </c>
      <c r="K83" s="5">
        <v>1.47</v>
      </c>
      <c r="L83" s="5">
        <v>4.5599999999999996</v>
      </c>
      <c r="M83" s="5">
        <v>1.86</v>
      </c>
      <c r="N83" s="5">
        <v>3.07</v>
      </c>
    </row>
    <row r="84" spans="2:14" x14ac:dyDescent="0.25">
      <c r="B84" s="4">
        <v>82</v>
      </c>
      <c r="C84" s="5" t="s">
        <v>94</v>
      </c>
      <c r="D84" s="6">
        <f>AVERAGE([1]DNA!$F84:$N84)</f>
        <v>646.59444444444443</v>
      </c>
      <c r="E84" s="6">
        <f>STDEVA([1]DNA!$F84:$N84)</f>
        <v>256.6628923369675</v>
      </c>
      <c r="F84" s="5">
        <v>626.04</v>
      </c>
      <c r="G84" s="5">
        <v>992.82</v>
      </c>
      <c r="H84" s="5">
        <v>771.42</v>
      </c>
      <c r="I84" s="5">
        <v>752.48</v>
      </c>
      <c r="J84" s="5">
        <v>898.27</v>
      </c>
      <c r="K84" s="5">
        <v>237.72</v>
      </c>
      <c r="L84" s="5">
        <v>740.09</v>
      </c>
      <c r="M84" s="5">
        <v>302.04000000000002</v>
      </c>
      <c r="N84" s="5">
        <v>498.47</v>
      </c>
    </row>
    <row r="85" spans="2:14" x14ac:dyDescent="0.25">
      <c r="B85" s="4">
        <v>83</v>
      </c>
      <c r="C85" s="5" t="s">
        <v>95</v>
      </c>
      <c r="D85" s="6">
        <f>AVERAGE([1]DNA!$F85:$N85)</f>
        <v>33.898888888888884</v>
      </c>
      <c r="E85" s="6">
        <f>STDEVA([1]DNA!$F85:$N85)</f>
        <v>13.456518350268446</v>
      </c>
      <c r="F85" s="5">
        <v>32.82</v>
      </c>
      <c r="G85" s="5">
        <v>52.05</v>
      </c>
      <c r="H85" s="5">
        <v>40.44</v>
      </c>
      <c r="I85" s="5">
        <v>39.450000000000003</v>
      </c>
      <c r="J85" s="5">
        <v>47.1</v>
      </c>
      <c r="K85" s="5">
        <v>12.46</v>
      </c>
      <c r="L85" s="5">
        <v>38.799999999999997</v>
      </c>
      <c r="M85" s="5">
        <v>15.84</v>
      </c>
      <c r="N85" s="5">
        <v>26.13</v>
      </c>
    </row>
    <row r="86" spans="2:14" x14ac:dyDescent="0.25">
      <c r="B86" s="4">
        <v>84</v>
      </c>
      <c r="C86" s="5" t="s">
        <v>96</v>
      </c>
      <c r="D86" s="6">
        <f>AVERAGE([1]DNA!$F86:$N86)</f>
        <v>109.17888888888888</v>
      </c>
      <c r="E86" s="6">
        <f>STDEVA([1]DNA!$F86:$N86)</f>
        <v>43.337362472941429</v>
      </c>
      <c r="F86" s="5">
        <v>105.71</v>
      </c>
      <c r="G86" s="5">
        <v>167.64</v>
      </c>
      <c r="H86" s="5">
        <v>130.26</v>
      </c>
      <c r="I86" s="5">
        <v>127.06</v>
      </c>
      <c r="J86" s="5">
        <v>151.66999999999999</v>
      </c>
      <c r="K86" s="5">
        <v>40.14</v>
      </c>
      <c r="L86" s="5">
        <v>124.96</v>
      </c>
      <c r="M86" s="5">
        <v>51</v>
      </c>
      <c r="N86" s="5">
        <v>84.17</v>
      </c>
    </row>
    <row r="87" spans="2:14" x14ac:dyDescent="0.25">
      <c r="B87" s="4">
        <v>85</v>
      </c>
      <c r="C87" s="5" t="s">
        <v>97</v>
      </c>
      <c r="D87" s="6">
        <f>AVERAGE([1]DNA!$F87:$N87)</f>
        <v>297.62222222222226</v>
      </c>
      <c r="E87" s="6">
        <f>STDEVA([1]DNA!$F87:$N87)</f>
        <v>118.14234219552458</v>
      </c>
      <c r="F87" s="5">
        <v>288.16000000000003</v>
      </c>
      <c r="G87" s="5">
        <v>456.99</v>
      </c>
      <c r="H87" s="5">
        <v>355.08</v>
      </c>
      <c r="I87" s="5">
        <v>346.36</v>
      </c>
      <c r="J87" s="5">
        <v>413.47</v>
      </c>
      <c r="K87" s="5">
        <v>109.42</v>
      </c>
      <c r="L87" s="5">
        <v>340.66</v>
      </c>
      <c r="M87" s="5">
        <v>139.02000000000001</v>
      </c>
      <c r="N87" s="5">
        <v>229.44</v>
      </c>
    </row>
    <row r="88" spans="2:14" x14ac:dyDescent="0.25">
      <c r="B88" s="4">
        <v>86</v>
      </c>
      <c r="C88" s="5" t="s">
        <v>98</v>
      </c>
      <c r="D88" s="6">
        <f>AVERAGE([1]DNA!$F88:$N88)</f>
        <v>468.61888888888893</v>
      </c>
      <c r="E88" s="6">
        <f>STDEVA([1]DNA!$F88:$N88)</f>
        <v>186.01767990196819</v>
      </c>
      <c r="F88" s="5">
        <v>453.72</v>
      </c>
      <c r="G88" s="5">
        <v>719.55</v>
      </c>
      <c r="H88" s="5">
        <v>559.09</v>
      </c>
      <c r="I88" s="5">
        <v>545.36</v>
      </c>
      <c r="J88" s="5">
        <v>651.02</v>
      </c>
      <c r="K88" s="5">
        <v>172.29</v>
      </c>
      <c r="L88" s="5">
        <v>536.38</v>
      </c>
      <c r="M88" s="5">
        <v>218.9</v>
      </c>
      <c r="N88" s="5">
        <v>361.26</v>
      </c>
    </row>
    <row r="89" spans="2:14" x14ac:dyDescent="0.25">
      <c r="B89" s="4">
        <v>87</v>
      </c>
      <c r="C89" s="5" t="s">
        <v>99</v>
      </c>
      <c r="D89" s="6">
        <f>AVERAGE([1]DNA!$F89:$N89)</f>
        <v>50.351111111111109</v>
      </c>
      <c r="E89" s="6">
        <f>STDEVA([1]DNA!$F89:$N89)</f>
        <v>19.98648383561029</v>
      </c>
      <c r="F89" s="5">
        <v>48.75</v>
      </c>
      <c r="G89" s="5">
        <v>77.31</v>
      </c>
      <c r="H89" s="5">
        <v>60.07</v>
      </c>
      <c r="I89" s="5">
        <v>58.6</v>
      </c>
      <c r="J89" s="5">
        <v>69.95</v>
      </c>
      <c r="K89" s="5">
        <v>18.510000000000002</v>
      </c>
      <c r="L89" s="5">
        <v>57.63</v>
      </c>
      <c r="M89" s="5">
        <v>23.52</v>
      </c>
      <c r="N89" s="5">
        <v>38.82</v>
      </c>
    </row>
    <row r="90" spans="2:14" x14ac:dyDescent="0.25">
      <c r="B90" s="4">
        <v>88</v>
      </c>
      <c r="C90" s="5" t="s">
        <v>100</v>
      </c>
      <c r="D90" s="6">
        <f>AVERAGE([1]DNA!$F90:$N90)</f>
        <v>2358.0533333333333</v>
      </c>
      <c r="E90" s="6">
        <f>STDEVA([1]DNA!$F90:$N90)</f>
        <v>936.02605730289383</v>
      </c>
      <c r="F90" s="5">
        <v>2283.1</v>
      </c>
      <c r="G90" s="5">
        <v>3620.71</v>
      </c>
      <c r="H90" s="5">
        <v>2813.28</v>
      </c>
      <c r="I90" s="5">
        <v>2744.21</v>
      </c>
      <c r="J90" s="5">
        <v>3275.9</v>
      </c>
      <c r="K90" s="5">
        <v>866.95</v>
      </c>
      <c r="L90" s="5">
        <v>2699.01</v>
      </c>
      <c r="M90" s="5">
        <v>1101.48</v>
      </c>
      <c r="N90" s="5">
        <v>1817.84</v>
      </c>
    </row>
    <row r="91" spans="2:14" x14ac:dyDescent="0.25">
      <c r="B91" s="4">
        <v>89</v>
      </c>
      <c r="C91" s="5" t="s">
        <v>101</v>
      </c>
      <c r="D91" s="6">
        <f>AVERAGE([1]DNA!$F91:$N91)</f>
        <v>320.05666666666667</v>
      </c>
      <c r="E91" s="6">
        <f>STDEVA([1]DNA!$F91:$N91)</f>
        <v>127.04839274858998</v>
      </c>
      <c r="F91" s="5">
        <v>309.88</v>
      </c>
      <c r="G91" s="5">
        <v>491.44</v>
      </c>
      <c r="H91" s="5">
        <v>381.85</v>
      </c>
      <c r="I91" s="5">
        <v>372.47</v>
      </c>
      <c r="J91" s="5">
        <v>444.64</v>
      </c>
      <c r="K91" s="5">
        <v>117.67</v>
      </c>
      <c r="L91" s="5">
        <v>366.33</v>
      </c>
      <c r="M91" s="5">
        <v>149.5</v>
      </c>
      <c r="N91" s="5">
        <v>246.73</v>
      </c>
    </row>
    <row r="92" spans="2:14" x14ac:dyDescent="0.25">
      <c r="B92" s="4">
        <v>90</v>
      </c>
      <c r="C92" s="5" t="s">
        <v>102</v>
      </c>
      <c r="D92" s="6">
        <f>AVERAGE([1]DNA!$F92:$N92)</f>
        <v>0.49666666666666665</v>
      </c>
      <c r="E92" s="6">
        <f>STDEVA([1]DNA!$F92:$N92)</f>
        <v>0.19949937343260005</v>
      </c>
      <c r="F92" s="5">
        <v>0.48</v>
      </c>
      <c r="G92" s="5">
        <v>0.77</v>
      </c>
      <c r="H92" s="5">
        <v>0.59</v>
      </c>
      <c r="I92" s="5">
        <v>0.57999999999999996</v>
      </c>
      <c r="J92" s="5">
        <v>0.69</v>
      </c>
      <c r="K92" s="5">
        <v>0.18</v>
      </c>
      <c r="L92" s="5">
        <v>0.56999999999999995</v>
      </c>
      <c r="M92" s="5">
        <v>0.23</v>
      </c>
      <c r="N92" s="5">
        <v>0.38</v>
      </c>
    </row>
    <row r="93" spans="2:14" x14ac:dyDescent="0.25">
      <c r="B93" s="4">
        <v>91</v>
      </c>
      <c r="C93" s="5" t="s">
        <v>103</v>
      </c>
      <c r="D93" s="6">
        <f>AVERAGE([1]DNA!$F93:$N93)</f>
        <v>0.49666666666666665</v>
      </c>
      <c r="E93" s="6">
        <f>STDEVA([1]DNA!$F93:$N93)</f>
        <v>0.19949937343260005</v>
      </c>
      <c r="F93" s="5">
        <v>0.48</v>
      </c>
      <c r="G93" s="5">
        <v>0.77</v>
      </c>
      <c r="H93" s="5">
        <v>0.59</v>
      </c>
      <c r="I93" s="5">
        <v>0.57999999999999996</v>
      </c>
      <c r="J93" s="5">
        <v>0.69</v>
      </c>
      <c r="K93" s="5">
        <v>0.18</v>
      </c>
      <c r="L93" s="5">
        <v>0.56999999999999995</v>
      </c>
      <c r="M93" s="5">
        <v>0.23</v>
      </c>
      <c r="N93" s="5">
        <v>0.38</v>
      </c>
    </row>
    <row r="94" spans="2:14" x14ac:dyDescent="0.25">
      <c r="B94" s="4">
        <v>92</v>
      </c>
      <c r="C94" s="5" t="s">
        <v>104</v>
      </c>
      <c r="D94" s="6">
        <f>AVERAGE([1]DNA!$F94:$N94)</f>
        <v>177.47777777777776</v>
      </c>
      <c r="E94" s="6">
        <f>STDEVA([1]DNA!$F94:$N94)</f>
        <v>70.44981241596345</v>
      </c>
      <c r="F94" s="5">
        <v>171.84</v>
      </c>
      <c r="G94" s="5">
        <v>272.51</v>
      </c>
      <c r="H94" s="5">
        <v>211.74</v>
      </c>
      <c r="I94" s="5">
        <v>206.54</v>
      </c>
      <c r="J94" s="5">
        <v>246.56</v>
      </c>
      <c r="K94" s="5">
        <v>65.25</v>
      </c>
      <c r="L94" s="5">
        <v>203.14</v>
      </c>
      <c r="M94" s="5">
        <v>82.9</v>
      </c>
      <c r="N94" s="5">
        <v>136.82</v>
      </c>
    </row>
    <row r="95" spans="2:14" x14ac:dyDescent="0.25">
      <c r="B95" s="4">
        <v>93</v>
      </c>
      <c r="C95" s="5" t="s">
        <v>105</v>
      </c>
      <c r="D95" s="6">
        <f>AVERAGE([1]DNA!$F95:$N95)</f>
        <v>0.99888888888888872</v>
      </c>
      <c r="E95" s="6">
        <f>STDEVA([1]DNA!$F95:$N95)</f>
        <v>0.39463414843511924</v>
      </c>
      <c r="F95" s="5">
        <v>0.97</v>
      </c>
      <c r="G95" s="5">
        <v>1.53</v>
      </c>
      <c r="H95" s="5">
        <v>1.19</v>
      </c>
      <c r="I95" s="5">
        <v>1.1599999999999999</v>
      </c>
      <c r="J95" s="5">
        <v>1.39</v>
      </c>
      <c r="K95" s="5">
        <v>0.37</v>
      </c>
      <c r="L95" s="5">
        <v>1.1399999999999999</v>
      </c>
      <c r="M95" s="5">
        <v>0.47</v>
      </c>
      <c r="N95" s="5">
        <v>0.77</v>
      </c>
    </row>
    <row r="96" spans="2:14" x14ac:dyDescent="0.25">
      <c r="B96" s="4">
        <v>94</v>
      </c>
      <c r="C96" s="5" t="s">
        <v>106</v>
      </c>
      <c r="D96" s="6">
        <f>AVERAGE([1]DNA!$F96:$N96)</f>
        <v>349.9688888888889</v>
      </c>
      <c r="E96" s="6">
        <f>STDEVA([1]DNA!$F96:$N96)</f>
        <v>138.91757767147774</v>
      </c>
      <c r="F96" s="5">
        <v>338.85</v>
      </c>
      <c r="G96" s="5">
        <v>537.36</v>
      </c>
      <c r="H96" s="5">
        <v>417.53</v>
      </c>
      <c r="I96" s="5">
        <v>407.28</v>
      </c>
      <c r="J96" s="5">
        <v>486.19</v>
      </c>
      <c r="K96" s="5">
        <v>128.66999999999999</v>
      </c>
      <c r="L96" s="5">
        <v>400.57</v>
      </c>
      <c r="M96" s="5">
        <v>163.47999999999999</v>
      </c>
      <c r="N96" s="5">
        <v>269.79000000000002</v>
      </c>
    </row>
    <row r="97" spans="2:14" x14ac:dyDescent="0.25">
      <c r="B97" s="4">
        <v>95</v>
      </c>
      <c r="C97" s="5" t="s">
        <v>107</v>
      </c>
      <c r="D97" s="6">
        <f>AVERAGE([1]DNA!$F97:$N97)</f>
        <v>91.728888888888889</v>
      </c>
      <c r="E97" s="6">
        <f>STDEVA([1]DNA!$F97:$N97)</f>
        <v>36.412047266133087</v>
      </c>
      <c r="F97" s="5">
        <v>88.81</v>
      </c>
      <c r="G97" s="5">
        <v>140.85</v>
      </c>
      <c r="H97" s="5">
        <v>109.44</v>
      </c>
      <c r="I97" s="5">
        <v>106.75</v>
      </c>
      <c r="J97" s="5">
        <v>127.43</v>
      </c>
      <c r="K97" s="5">
        <v>33.72</v>
      </c>
      <c r="L97" s="5">
        <v>104.99</v>
      </c>
      <c r="M97" s="5">
        <v>42.85</v>
      </c>
      <c r="N97" s="5">
        <v>70.72</v>
      </c>
    </row>
    <row r="98" spans="2:14" x14ac:dyDescent="0.25">
      <c r="B98" s="4">
        <v>96</v>
      </c>
      <c r="C98" s="5" t="s">
        <v>108</v>
      </c>
      <c r="D98" s="6">
        <f>AVERAGE([1]DNA!$F98:$N98)</f>
        <v>22.932222222222222</v>
      </c>
      <c r="E98" s="6">
        <f>STDEVA([1]DNA!$F98:$N98)</f>
        <v>9.1035841537519886</v>
      </c>
      <c r="F98" s="5">
        <v>22.2</v>
      </c>
      <c r="G98" s="5">
        <v>35.21</v>
      </c>
      <c r="H98" s="5">
        <v>27.36</v>
      </c>
      <c r="I98" s="5">
        <v>26.69</v>
      </c>
      <c r="J98" s="5">
        <v>31.86</v>
      </c>
      <c r="K98" s="5">
        <v>8.43</v>
      </c>
      <c r="L98" s="5">
        <v>26.25</v>
      </c>
      <c r="M98" s="5">
        <v>10.71</v>
      </c>
      <c r="N98" s="5">
        <v>17.68</v>
      </c>
    </row>
    <row r="99" spans="2:14" x14ac:dyDescent="0.25">
      <c r="B99" s="4">
        <v>97</v>
      </c>
      <c r="C99" s="5" t="s">
        <v>109</v>
      </c>
      <c r="D99" s="6">
        <f>AVERAGE([1]DNA!$F99:$N99)</f>
        <v>50.849999999999994</v>
      </c>
      <c r="E99" s="6">
        <f>STDEVA([1]DNA!$F99:$N99)</f>
        <v>20.184586322241046</v>
      </c>
      <c r="F99" s="5">
        <v>49.23</v>
      </c>
      <c r="G99" s="5">
        <v>78.08</v>
      </c>
      <c r="H99" s="5">
        <v>60.67</v>
      </c>
      <c r="I99" s="5">
        <v>59.18</v>
      </c>
      <c r="J99" s="5">
        <v>70.64</v>
      </c>
      <c r="K99" s="5">
        <v>18.7</v>
      </c>
      <c r="L99" s="5">
        <v>58.2</v>
      </c>
      <c r="M99" s="5">
        <v>23.75</v>
      </c>
      <c r="N99" s="5">
        <v>39.200000000000003</v>
      </c>
    </row>
    <row r="100" spans="2:14" x14ac:dyDescent="0.25">
      <c r="B100" s="4">
        <v>98</v>
      </c>
      <c r="C100" s="5" t="s">
        <v>110</v>
      </c>
      <c r="D100" s="6">
        <f>AVERAGE([1]DNA!$F100:$N100)</f>
        <v>110.67555555555558</v>
      </c>
      <c r="E100" s="6">
        <f>STDEVA([1]DNA!$F100:$N100)</f>
        <v>43.931931471058427</v>
      </c>
      <c r="F100" s="5">
        <v>107.16</v>
      </c>
      <c r="G100" s="5">
        <v>169.94</v>
      </c>
      <c r="H100" s="5">
        <v>132.04</v>
      </c>
      <c r="I100" s="5">
        <v>128.80000000000001</v>
      </c>
      <c r="J100" s="5">
        <v>153.75</v>
      </c>
      <c r="K100" s="5">
        <v>40.69</v>
      </c>
      <c r="L100" s="5">
        <v>126.68</v>
      </c>
      <c r="M100" s="5">
        <v>51.7</v>
      </c>
      <c r="N100" s="5">
        <v>85.32</v>
      </c>
    </row>
    <row r="101" spans="2:14" x14ac:dyDescent="0.25">
      <c r="B101" s="4">
        <v>99</v>
      </c>
      <c r="C101" s="5" t="s">
        <v>111</v>
      </c>
      <c r="D101" s="6">
        <f>AVERAGE([1]DNA!$F101:$N101)</f>
        <v>0</v>
      </c>
      <c r="E101" s="6">
        <f>STDEVA([1]DNA!$F101:$N101)</f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</row>
    <row r="102" spans="2:14" x14ac:dyDescent="0.25">
      <c r="B102" s="4">
        <v>100</v>
      </c>
      <c r="C102" s="5" t="s">
        <v>112</v>
      </c>
      <c r="D102" s="6">
        <f>AVERAGE([1]DNA!$F102:$N102)</f>
        <v>1.4955555555555557</v>
      </c>
      <c r="E102" s="6">
        <f>STDEVA([1]DNA!$F102:$N102)</f>
        <v>0.59411932957763292</v>
      </c>
      <c r="F102" s="5">
        <v>1.45</v>
      </c>
      <c r="G102" s="5">
        <v>2.2999999999999998</v>
      </c>
      <c r="H102" s="5">
        <v>1.78</v>
      </c>
      <c r="I102" s="5">
        <v>1.74</v>
      </c>
      <c r="J102" s="5">
        <v>2.08</v>
      </c>
      <c r="K102" s="5">
        <v>0.55000000000000004</v>
      </c>
      <c r="L102" s="5">
        <v>1.71</v>
      </c>
      <c r="M102" s="5">
        <v>0.7</v>
      </c>
      <c r="N102" s="5">
        <v>1.1499999999999999</v>
      </c>
    </row>
    <row r="103" spans="2:14" x14ac:dyDescent="0.25">
      <c r="B103" s="4">
        <v>101</v>
      </c>
      <c r="C103" s="5" t="s">
        <v>113</v>
      </c>
      <c r="D103" s="6">
        <f>AVERAGE([1]DNA!$F103:$N103)</f>
        <v>0.49666666666666665</v>
      </c>
      <c r="E103" s="6">
        <f>STDEVA([1]DNA!$F103:$N103)</f>
        <v>0.19949937343260005</v>
      </c>
      <c r="F103" s="5">
        <v>0.48</v>
      </c>
      <c r="G103" s="5">
        <v>0.77</v>
      </c>
      <c r="H103" s="5">
        <v>0.59</v>
      </c>
      <c r="I103" s="5">
        <v>0.57999999999999996</v>
      </c>
      <c r="J103" s="5">
        <v>0.69</v>
      </c>
      <c r="K103" s="5">
        <v>0.18</v>
      </c>
      <c r="L103" s="5">
        <v>0.56999999999999995</v>
      </c>
      <c r="M103" s="5">
        <v>0.23</v>
      </c>
      <c r="N103" s="5">
        <v>0.38</v>
      </c>
    </row>
    <row r="104" spans="2:14" x14ac:dyDescent="0.25">
      <c r="B104" s="4">
        <v>102</v>
      </c>
      <c r="C104" s="5" t="s">
        <v>114</v>
      </c>
      <c r="D104" s="6">
        <f>AVERAGE([1]DNA!$F104:$N104)</f>
        <v>166.01</v>
      </c>
      <c r="E104" s="6">
        <f>STDEVA([1]DNA!$F104:$N104)</f>
        <v>65.897464291124308</v>
      </c>
      <c r="F104" s="5">
        <v>160.72999999999999</v>
      </c>
      <c r="G104" s="5">
        <v>254.9</v>
      </c>
      <c r="H104" s="5">
        <v>198.06</v>
      </c>
      <c r="I104" s="5">
        <v>193.2</v>
      </c>
      <c r="J104" s="5">
        <v>230.63</v>
      </c>
      <c r="K104" s="5">
        <v>61.03</v>
      </c>
      <c r="L104" s="5">
        <v>190.01</v>
      </c>
      <c r="M104" s="5">
        <v>77.55</v>
      </c>
      <c r="N104" s="5">
        <v>127.98</v>
      </c>
    </row>
    <row r="105" spans="2:14" x14ac:dyDescent="0.25">
      <c r="B105" s="4">
        <v>103</v>
      </c>
      <c r="C105" s="5" t="s">
        <v>115</v>
      </c>
      <c r="D105" s="6">
        <f>AVERAGE([1]DNA!$F105:$N105)</f>
        <v>1.4955555555555557</v>
      </c>
      <c r="E105" s="6">
        <f>STDEVA([1]DNA!$F105:$N105)</f>
        <v>0.59411932957763292</v>
      </c>
      <c r="F105" s="5">
        <v>1.45</v>
      </c>
      <c r="G105" s="5">
        <v>2.2999999999999998</v>
      </c>
      <c r="H105" s="5">
        <v>1.78</v>
      </c>
      <c r="I105" s="5">
        <v>1.74</v>
      </c>
      <c r="J105" s="5">
        <v>2.08</v>
      </c>
      <c r="K105" s="5">
        <v>0.55000000000000004</v>
      </c>
      <c r="L105" s="5">
        <v>1.71</v>
      </c>
      <c r="M105" s="5">
        <v>0.7</v>
      </c>
      <c r="N105" s="5">
        <v>1.1499999999999999</v>
      </c>
    </row>
    <row r="106" spans="2:14" x14ac:dyDescent="0.25">
      <c r="B106" s="4">
        <v>104</v>
      </c>
      <c r="C106" s="5" t="s">
        <v>116</v>
      </c>
      <c r="D106" s="6">
        <f>AVERAGE([1]DNA!$F106:$N106)</f>
        <v>5.982222222222223</v>
      </c>
      <c r="E106" s="6">
        <f>STDEVA([1]DNA!$F106:$N106)</f>
        <v>2.3762721738985291</v>
      </c>
      <c r="F106" s="5">
        <v>5.79</v>
      </c>
      <c r="G106" s="5">
        <v>9.19</v>
      </c>
      <c r="H106" s="5">
        <v>7.14</v>
      </c>
      <c r="I106" s="5">
        <v>6.96</v>
      </c>
      <c r="J106" s="5">
        <v>8.31</v>
      </c>
      <c r="K106" s="5">
        <v>2.2000000000000002</v>
      </c>
      <c r="L106" s="5">
        <v>6.85</v>
      </c>
      <c r="M106" s="5">
        <v>2.79</v>
      </c>
      <c r="N106" s="5">
        <v>4.6100000000000003</v>
      </c>
    </row>
    <row r="107" spans="2:14" x14ac:dyDescent="0.25">
      <c r="B107" s="4">
        <v>105</v>
      </c>
      <c r="C107" s="5" t="s">
        <v>117</v>
      </c>
      <c r="D107" s="6">
        <f>AVERAGE([1]DNA!$F107:$N107)</f>
        <v>0.99888888888888872</v>
      </c>
      <c r="E107" s="6">
        <f>STDEVA([1]DNA!$F107:$N107)</f>
        <v>0.39463414843511924</v>
      </c>
      <c r="F107" s="5">
        <v>0.97</v>
      </c>
      <c r="G107" s="5">
        <v>1.53</v>
      </c>
      <c r="H107" s="5">
        <v>1.19</v>
      </c>
      <c r="I107" s="5">
        <v>1.1599999999999999</v>
      </c>
      <c r="J107" s="5">
        <v>1.39</v>
      </c>
      <c r="K107" s="5">
        <v>0.37</v>
      </c>
      <c r="L107" s="5">
        <v>1.1399999999999999</v>
      </c>
      <c r="M107" s="5">
        <v>0.47</v>
      </c>
      <c r="N107" s="5">
        <v>0.77</v>
      </c>
    </row>
    <row r="108" spans="2:14" x14ac:dyDescent="0.25">
      <c r="B108" s="4">
        <v>106</v>
      </c>
      <c r="C108" s="5" t="s">
        <v>118</v>
      </c>
      <c r="D108" s="6">
        <f>AVERAGE([1]DNA!$F108:$N108)</f>
        <v>35.893333333333338</v>
      </c>
      <c r="E108" s="6">
        <f>STDEVA([1]DNA!$F108:$N108)</f>
        <v>14.246326719544234</v>
      </c>
      <c r="F108" s="5">
        <v>34.75</v>
      </c>
      <c r="G108" s="5">
        <v>55.11</v>
      </c>
      <c r="H108" s="5">
        <v>42.82</v>
      </c>
      <c r="I108" s="5">
        <v>41.77</v>
      </c>
      <c r="J108" s="5">
        <v>49.87</v>
      </c>
      <c r="K108" s="5">
        <v>13.2</v>
      </c>
      <c r="L108" s="5">
        <v>41.08</v>
      </c>
      <c r="M108" s="5">
        <v>16.77</v>
      </c>
      <c r="N108" s="5">
        <v>27.67</v>
      </c>
    </row>
    <row r="109" spans="2:14" x14ac:dyDescent="0.25">
      <c r="B109" s="4">
        <v>107</v>
      </c>
      <c r="C109" s="5" t="s">
        <v>119</v>
      </c>
      <c r="D109" s="6">
        <f>AVERAGE([1]DNA!$F109:$N109)</f>
        <v>0</v>
      </c>
      <c r="E109" s="6">
        <f>STDEVA([1]DNA!$F109:$N109)</f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</row>
    <row r="110" spans="2:14" x14ac:dyDescent="0.25">
      <c r="B110" s="4">
        <v>108</v>
      </c>
      <c r="C110" s="5" t="s">
        <v>120</v>
      </c>
      <c r="D110" s="6">
        <f>AVERAGE([1]DNA!$F110:$N110)</f>
        <v>4.985555555555556</v>
      </c>
      <c r="E110" s="6">
        <f>STDEVA([1]DNA!$F110:$N110)</f>
        <v>1.9794071783687603</v>
      </c>
      <c r="F110" s="5">
        <v>4.83</v>
      </c>
      <c r="G110" s="5">
        <v>7.65</v>
      </c>
      <c r="H110" s="5">
        <v>5.95</v>
      </c>
      <c r="I110" s="5">
        <v>5.8</v>
      </c>
      <c r="J110" s="5">
        <v>6.93</v>
      </c>
      <c r="K110" s="5">
        <v>1.83</v>
      </c>
      <c r="L110" s="5">
        <v>5.71</v>
      </c>
      <c r="M110" s="5">
        <v>2.33</v>
      </c>
      <c r="N110" s="5">
        <v>3.84</v>
      </c>
    </row>
    <row r="111" spans="2:14" x14ac:dyDescent="0.25">
      <c r="B111" s="4">
        <v>109</v>
      </c>
      <c r="C111" s="5" t="s">
        <v>121</v>
      </c>
      <c r="D111" s="6">
        <f>AVERAGE([1]DNA!$F111:$N111)</f>
        <v>0.49666666666666665</v>
      </c>
      <c r="E111" s="6">
        <f>STDEVA([1]DNA!$F111:$N111)</f>
        <v>0.19949937343260005</v>
      </c>
      <c r="F111" s="5">
        <v>0.48</v>
      </c>
      <c r="G111" s="5">
        <v>0.77</v>
      </c>
      <c r="H111" s="5">
        <v>0.59</v>
      </c>
      <c r="I111" s="5">
        <v>0.57999999999999996</v>
      </c>
      <c r="J111" s="5">
        <v>0.69</v>
      </c>
      <c r="K111" s="5">
        <v>0.18</v>
      </c>
      <c r="L111" s="5">
        <v>0.56999999999999995</v>
      </c>
      <c r="M111" s="5">
        <v>0.23</v>
      </c>
      <c r="N111" s="5">
        <v>0.38</v>
      </c>
    </row>
    <row r="112" spans="2:14" x14ac:dyDescent="0.25">
      <c r="B112" s="4">
        <v>110</v>
      </c>
      <c r="C112" s="5" t="s">
        <v>122</v>
      </c>
      <c r="D112" s="6">
        <f>AVERAGE([1]DNA!$F112:$N112)</f>
        <v>125.13000000000001</v>
      </c>
      <c r="E112" s="6">
        <f>STDEVA([1]DNA!$F112:$N112)</f>
        <v>49.669487615637806</v>
      </c>
      <c r="F112" s="5">
        <v>121.15</v>
      </c>
      <c r="G112" s="5">
        <v>192.13</v>
      </c>
      <c r="H112" s="5">
        <v>149.29</v>
      </c>
      <c r="I112" s="5">
        <v>145.62</v>
      </c>
      <c r="J112" s="5">
        <v>173.84</v>
      </c>
      <c r="K112" s="5">
        <v>46.01</v>
      </c>
      <c r="L112" s="5">
        <v>143.22</v>
      </c>
      <c r="M112" s="5">
        <v>58.45</v>
      </c>
      <c r="N112" s="5">
        <v>96.46</v>
      </c>
    </row>
    <row r="113" spans="2:14" x14ac:dyDescent="0.25">
      <c r="B113" s="4">
        <v>111</v>
      </c>
      <c r="C113" s="5" t="s">
        <v>123</v>
      </c>
      <c r="D113" s="6">
        <f>AVERAGE([1]DNA!$F113:$N113)</f>
        <v>440.20444444444445</v>
      </c>
      <c r="E113" s="6">
        <f>STDEVA([1]DNA!$F113:$N113)</f>
        <v>174.73842294348924</v>
      </c>
      <c r="F113" s="5">
        <v>426.21</v>
      </c>
      <c r="G113" s="5">
        <v>675.92</v>
      </c>
      <c r="H113" s="5">
        <v>525.19000000000005</v>
      </c>
      <c r="I113" s="5">
        <v>512.29</v>
      </c>
      <c r="J113" s="5">
        <v>611.54999999999995</v>
      </c>
      <c r="K113" s="5">
        <v>161.84</v>
      </c>
      <c r="L113" s="5">
        <v>503.85</v>
      </c>
      <c r="M113" s="5">
        <v>205.63</v>
      </c>
      <c r="N113" s="5">
        <v>339.36</v>
      </c>
    </row>
    <row r="114" spans="2:14" x14ac:dyDescent="0.25">
      <c r="B114" s="4">
        <v>112</v>
      </c>
      <c r="C114" s="5" t="s">
        <v>124</v>
      </c>
      <c r="D114" s="6">
        <f>AVERAGE([1]DNA!$F114:$N114)</f>
        <v>2.4911111111111115</v>
      </c>
      <c r="E114" s="6">
        <f>STDEVA([1]DNA!$F114:$N114)</f>
        <v>0.98929829228150956</v>
      </c>
      <c r="F114" s="5">
        <v>2.41</v>
      </c>
      <c r="G114" s="5">
        <v>3.83</v>
      </c>
      <c r="H114" s="5">
        <v>2.97</v>
      </c>
      <c r="I114" s="5">
        <v>2.9</v>
      </c>
      <c r="J114" s="5">
        <v>3.46</v>
      </c>
      <c r="K114" s="5">
        <v>0.92</v>
      </c>
      <c r="L114" s="5">
        <v>2.85</v>
      </c>
      <c r="M114" s="5">
        <v>1.1599999999999999</v>
      </c>
      <c r="N114" s="5">
        <v>1.92</v>
      </c>
    </row>
    <row r="115" spans="2:14" x14ac:dyDescent="0.25">
      <c r="B115" s="4">
        <v>113</v>
      </c>
      <c r="C115" s="5" t="s">
        <v>125</v>
      </c>
      <c r="D115" s="6">
        <f>AVERAGE([1]DNA!$F115:$N115)</f>
        <v>6936.0666666666666</v>
      </c>
      <c r="E115" s="6">
        <f>STDEVA([1]DNA!$F115:$N115)</f>
        <v>2753.2558880895913</v>
      </c>
      <c r="F115" s="5">
        <v>6715.6</v>
      </c>
      <c r="G115" s="5">
        <v>10650.08</v>
      </c>
      <c r="H115" s="5">
        <v>8275.1</v>
      </c>
      <c r="I115" s="5">
        <v>8071.91</v>
      </c>
      <c r="J115" s="5">
        <v>9635.85</v>
      </c>
      <c r="K115" s="5">
        <v>2550.08</v>
      </c>
      <c r="L115" s="5">
        <v>7938.96</v>
      </c>
      <c r="M115" s="5">
        <v>3239.95</v>
      </c>
      <c r="N115" s="5">
        <v>5347.07</v>
      </c>
    </row>
    <row r="116" spans="2:14" x14ac:dyDescent="0.25">
      <c r="B116" s="4">
        <v>114</v>
      </c>
      <c r="C116" s="5" t="s">
        <v>126</v>
      </c>
      <c r="D116" s="6">
        <f>AVERAGE([1]DNA!$F116:$N116)</f>
        <v>227.33111111111111</v>
      </c>
      <c r="E116" s="6">
        <f>STDEVA([1]DNA!$F116:$N116)</f>
        <v>90.239318127472103</v>
      </c>
      <c r="F116" s="5">
        <v>220.1</v>
      </c>
      <c r="G116" s="5">
        <v>349.06</v>
      </c>
      <c r="H116" s="5">
        <v>271.22000000000003</v>
      </c>
      <c r="I116" s="5">
        <v>264.56</v>
      </c>
      <c r="J116" s="5">
        <v>315.82</v>
      </c>
      <c r="K116" s="5">
        <v>83.58</v>
      </c>
      <c r="L116" s="5">
        <v>260.2</v>
      </c>
      <c r="M116" s="5">
        <v>106.19</v>
      </c>
      <c r="N116" s="5">
        <v>175.25</v>
      </c>
    </row>
    <row r="117" spans="2:14" x14ac:dyDescent="0.25">
      <c r="B117" s="4">
        <v>115</v>
      </c>
      <c r="C117" s="5" t="s">
        <v>127</v>
      </c>
      <c r="D117" s="6">
        <f>AVERAGE([1]DNA!$F117:$N117)</f>
        <v>178.47444444444446</v>
      </c>
      <c r="E117" s="6">
        <f>STDEVA([1]DNA!$F117:$N117)</f>
        <v>70.843314806534636</v>
      </c>
      <c r="F117" s="5">
        <v>172.8</v>
      </c>
      <c r="G117" s="5">
        <v>274.04000000000002</v>
      </c>
      <c r="H117" s="5">
        <v>212.93</v>
      </c>
      <c r="I117" s="5">
        <v>207.7</v>
      </c>
      <c r="J117" s="5">
        <v>247.94</v>
      </c>
      <c r="K117" s="5">
        <v>65.62</v>
      </c>
      <c r="L117" s="5">
        <v>204.28</v>
      </c>
      <c r="M117" s="5">
        <v>83.37</v>
      </c>
      <c r="N117" s="5">
        <v>137.59</v>
      </c>
    </row>
    <row r="118" spans="2:14" x14ac:dyDescent="0.25">
      <c r="B118" s="4">
        <v>116</v>
      </c>
      <c r="C118" s="5" t="s">
        <v>128</v>
      </c>
      <c r="D118" s="6">
        <f>AVERAGE([1]DNA!$F118:$N118)</f>
        <v>0.99888888888888872</v>
      </c>
      <c r="E118" s="6">
        <f>STDEVA([1]DNA!$F118:$N118)</f>
        <v>0.39463414843511924</v>
      </c>
      <c r="F118" s="5">
        <v>0.97</v>
      </c>
      <c r="G118" s="5">
        <v>1.53</v>
      </c>
      <c r="H118" s="5">
        <v>1.19</v>
      </c>
      <c r="I118" s="5">
        <v>1.1599999999999999</v>
      </c>
      <c r="J118" s="5">
        <v>1.39</v>
      </c>
      <c r="K118" s="5">
        <v>0.37</v>
      </c>
      <c r="L118" s="5">
        <v>1.1399999999999999</v>
      </c>
      <c r="M118" s="5">
        <v>0.47</v>
      </c>
      <c r="N118" s="5">
        <v>0.77</v>
      </c>
    </row>
    <row r="119" spans="2:14" x14ac:dyDescent="0.25">
      <c r="B119" s="4">
        <v>117</v>
      </c>
      <c r="C119" s="5" t="s">
        <v>129</v>
      </c>
      <c r="D119" s="6">
        <f>AVERAGE([1]DNA!$F119:$N119)</f>
        <v>1.4955555555555557</v>
      </c>
      <c r="E119" s="6">
        <f>STDEVA([1]DNA!$F119:$N119)</f>
        <v>0.59411932957763292</v>
      </c>
      <c r="F119" s="5">
        <v>1.45</v>
      </c>
      <c r="G119" s="5">
        <v>2.2999999999999998</v>
      </c>
      <c r="H119" s="5">
        <v>1.78</v>
      </c>
      <c r="I119" s="5">
        <v>1.74</v>
      </c>
      <c r="J119" s="5">
        <v>2.08</v>
      </c>
      <c r="K119" s="5">
        <v>0.55000000000000004</v>
      </c>
      <c r="L119" s="5">
        <v>1.71</v>
      </c>
      <c r="M119" s="5">
        <v>0.7</v>
      </c>
      <c r="N119" s="5">
        <v>1.1499999999999999</v>
      </c>
    </row>
    <row r="120" spans="2:14" x14ac:dyDescent="0.25">
      <c r="B120" s="4">
        <v>118</v>
      </c>
      <c r="C120" s="5" t="s">
        <v>130</v>
      </c>
      <c r="D120" s="6">
        <f>AVERAGE([1]DNA!$F120:$N120)</f>
        <v>0</v>
      </c>
      <c r="E120" s="6">
        <f>STDEVA([1]DNA!$F120:$N120)</f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</row>
    <row r="121" spans="2:14" x14ac:dyDescent="0.25">
      <c r="B121" s="4">
        <v>119</v>
      </c>
      <c r="C121" s="5" t="s">
        <v>131</v>
      </c>
      <c r="D121" s="6">
        <f>AVERAGE([1]DNA!$F121:$N121)</f>
        <v>299.11777777777775</v>
      </c>
      <c r="E121" s="6">
        <f>STDEVA([1]DNA!$F121:$N121)</f>
        <v>118.7364559410649</v>
      </c>
      <c r="F121" s="5">
        <v>289.61</v>
      </c>
      <c r="G121" s="5">
        <v>459.29</v>
      </c>
      <c r="H121" s="5">
        <v>356.86</v>
      </c>
      <c r="I121" s="5">
        <v>348.1</v>
      </c>
      <c r="J121" s="5">
        <v>415.55</v>
      </c>
      <c r="K121" s="5">
        <v>109.97</v>
      </c>
      <c r="L121" s="5">
        <v>342.37</v>
      </c>
      <c r="M121" s="5">
        <v>139.72</v>
      </c>
      <c r="N121" s="5">
        <v>230.59</v>
      </c>
    </row>
    <row r="122" spans="2:14" x14ac:dyDescent="0.25">
      <c r="B122" s="4">
        <v>120</v>
      </c>
      <c r="C122" s="5" t="s">
        <v>132</v>
      </c>
      <c r="D122" s="6">
        <f>AVERAGE([1]DNA!$F122:$N122)</f>
        <v>2.9922222222222228</v>
      </c>
      <c r="E122" s="6">
        <f>STDEVA([1]DNA!$F122:$N122)</f>
        <v>1.186431390534</v>
      </c>
      <c r="F122" s="5">
        <v>2.9</v>
      </c>
      <c r="G122" s="5">
        <v>4.59</v>
      </c>
      <c r="H122" s="5">
        <v>3.57</v>
      </c>
      <c r="I122" s="5">
        <v>3.48</v>
      </c>
      <c r="J122" s="5">
        <v>4.16</v>
      </c>
      <c r="K122" s="5">
        <v>1.1000000000000001</v>
      </c>
      <c r="L122" s="5">
        <v>3.42</v>
      </c>
      <c r="M122" s="5">
        <v>1.4</v>
      </c>
      <c r="N122" s="5">
        <v>2.31</v>
      </c>
    </row>
    <row r="123" spans="2:14" x14ac:dyDescent="0.25">
      <c r="B123" s="4">
        <v>121</v>
      </c>
      <c r="C123" s="5" t="s">
        <v>133</v>
      </c>
      <c r="D123" s="6">
        <f>AVERAGE([1]DNA!$F123:$N123)</f>
        <v>54.84</v>
      </c>
      <c r="E123" s="6">
        <f>STDEVA([1]DNA!$F123:$N123)</f>
        <v>21.766863003198207</v>
      </c>
      <c r="F123" s="5">
        <v>53.1</v>
      </c>
      <c r="G123" s="5">
        <v>84.2</v>
      </c>
      <c r="H123" s="5">
        <v>65.430000000000007</v>
      </c>
      <c r="I123" s="5">
        <v>63.82</v>
      </c>
      <c r="J123" s="5">
        <v>76.180000000000007</v>
      </c>
      <c r="K123" s="5">
        <v>20.16</v>
      </c>
      <c r="L123" s="5">
        <v>62.77</v>
      </c>
      <c r="M123" s="5">
        <v>25.62</v>
      </c>
      <c r="N123" s="5">
        <v>42.28</v>
      </c>
    </row>
    <row r="124" spans="2:14" x14ac:dyDescent="0.25">
      <c r="B124" s="4">
        <v>122</v>
      </c>
      <c r="C124" s="5" t="s">
        <v>134</v>
      </c>
      <c r="D124" s="6">
        <f>AVERAGE([1]DNA!$F124:$N124)</f>
        <v>209.38444444444445</v>
      </c>
      <c r="E124" s="6">
        <f>STDEVA([1]DNA!$F124:$N124)</f>
        <v>83.113191358398538</v>
      </c>
      <c r="F124" s="5">
        <v>202.73</v>
      </c>
      <c r="G124" s="5">
        <v>321.5</v>
      </c>
      <c r="H124" s="5">
        <v>249.81</v>
      </c>
      <c r="I124" s="5">
        <v>243.67</v>
      </c>
      <c r="J124" s="5">
        <v>290.88</v>
      </c>
      <c r="K124" s="5">
        <v>76.98</v>
      </c>
      <c r="L124" s="5">
        <v>239.66</v>
      </c>
      <c r="M124" s="5">
        <v>97.81</v>
      </c>
      <c r="N124" s="5">
        <v>161.41999999999999</v>
      </c>
    </row>
    <row r="125" spans="2:14" x14ac:dyDescent="0.25">
      <c r="B125" s="4">
        <v>123</v>
      </c>
      <c r="C125" s="5" t="s">
        <v>135</v>
      </c>
      <c r="D125" s="6">
        <f>AVERAGE([1]DNA!$F125:$N125)</f>
        <v>2261.8355555555554</v>
      </c>
      <c r="E125" s="6">
        <f>STDEVA([1]DNA!$F125:$N125)</f>
        <v>897.8320894536904</v>
      </c>
      <c r="F125" s="5">
        <v>2189.94</v>
      </c>
      <c r="G125" s="5">
        <v>3472.97</v>
      </c>
      <c r="H125" s="5">
        <v>2698.49</v>
      </c>
      <c r="I125" s="5">
        <v>2632.23</v>
      </c>
      <c r="J125" s="5">
        <v>3142.23</v>
      </c>
      <c r="K125" s="5">
        <v>831.57</v>
      </c>
      <c r="L125" s="5">
        <v>2588.88</v>
      </c>
      <c r="M125" s="5">
        <v>1056.54</v>
      </c>
      <c r="N125" s="5">
        <v>1743.67</v>
      </c>
    </row>
    <row r="126" spans="2:14" x14ac:dyDescent="0.25">
      <c r="B126" s="4">
        <v>124</v>
      </c>
      <c r="C126" s="5" t="s">
        <v>136</v>
      </c>
      <c r="D126" s="6">
        <f>AVERAGE([1]DNA!$F126:$N126)</f>
        <v>427.24111111111114</v>
      </c>
      <c r="E126" s="6">
        <f>STDEVA([1]DNA!$F126:$N126)</f>
        <v>169.59211652111398</v>
      </c>
      <c r="F126" s="5">
        <v>413.66</v>
      </c>
      <c r="G126" s="5">
        <v>656.01</v>
      </c>
      <c r="H126" s="5">
        <v>509.72</v>
      </c>
      <c r="I126" s="5">
        <v>497.21</v>
      </c>
      <c r="J126" s="5">
        <v>593.54</v>
      </c>
      <c r="K126" s="5">
        <v>157.08000000000001</v>
      </c>
      <c r="L126" s="5">
        <v>489.02</v>
      </c>
      <c r="M126" s="5">
        <v>199.57</v>
      </c>
      <c r="N126" s="5">
        <v>329.36</v>
      </c>
    </row>
    <row r="127" spans="2:14" x14ac:dyDescent="0.25">
      <c r="B127" s="4">
        <v>125</v>
      </c>
      <c r="C127" s="5" t="s">
        <v>137</v>
      </c>
      <c r="D127" s="6">
        <f>AVERAGE([1]DNA!$F127:$N127)</f>
        <v>0</v>
      </c>
      <c r="E127" s="6">
        <f>STDEVA([1]DNA!$F127:$N127)</f>
        <v>0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</row>
    <row r="128" spans="2:14" x14ac:dyDescent="0.25">
      <c r="B128" s="4">
        <v>126</v>
      </c>
      <c r="C128" s="5" t="s">
        <v>138</v>
      </c>
      <c r="D128" s="6">
        <f>AVERAGE([1]DNA!$F128:$N128)</f>
        <v>1668.5844444444444</v>
      </c>
      <c r="E128" s="6">
        <f>STDEVA([1]DNA!$F128:$N128)</f>
        <v>662.34133824847322</v>
      </c>
      <c r="F128" s="5">
        <v>1615.55</v>
      </c>
      <c r="G128" s="5">
        <v>2562.0500000000002</v>
      </c>
      <c r="H128" s="5">
        <v>1990.71</v>
      </c>
      <c r="I128" s="5">
        <v>1941.83</v>
      </c>
      <c r="J128" s="5">
        <v>2318.06</v>
      </c>
      <c r="K128" s="5">
        <v>613.46</v>
      </c>
      <c r="L128" s="5">
        <v>1909.85</v>
      </c>
      <c r="M128" s="5">
        <v>779.42</v>
      </c>
      <c r="N128" s="5">
        <v>1286.33</v>
      </c>
    </row>
    <row r="129" spans="2:14" x14ac:dyDescent="0.25">
      <c r="B129" s="4">
        <v>127</v>
      </c>
      <c r="C129" s="5" t="s">
        <v>139</v>
      </c>
      <c r="D129" s="6">
        <f>AVERAGE([1]DNA!$F129:$N129)</f>
        <v>359.44111111111107</v>
      </c>
      <c r="E129" s="6">
        <f>STDEVA([1]DNA!$F129:$N129)</f>
        <v>142.67904072116235</v>
      </c>
      <c r="F129" s="5">
        <v>348.02</v>
      </c>
      <c r="G129" s="5">
        <v>551.91</v>
      </c>
      <c r="H129" s="5">
        <v>428.83</v>
      </c>
      <c r="I129" s="5">
        <v>418.3</v>
      </c>
      <c r="J129" s="5">
        <v>499.35</v>
      </c>
      <c r="K129" s="5">
        <v>132.15</v>
      </c>
      <c r="L129" s="5">
        <v>411.41</v>
      </c>
      <c r="M129" s="5">
        <v>167.9</v>
      </c>
      <c r="N129" s="5">
        <v>277.10000000000002</v>
      </c>
    </row>
    <row r="130" spans="2:14" x14ac:dyDescent="0.25">
      <c r="B130" s="4">
        <v>128</v>
      </c>
      <c r="C130" s="5" t="s">
        <v>140</v>
      </c>
      <c r="D130" s="6">
        <f>AVERAGE([1]DNA!$F130:$N130)</f>
        <v>452.66555555555556</v>
      </c>
      <c r="E130" s="6">
        <f>STDEVA([1]DNA!$F130:$N130)</f>
        <v>179.68530004643617</v>
      </c>
      <c r="F130" s="5">
        <v>438.28</v>
      </c>
      <c r="G130" s="5">
        <v>695.05</v>
      </c>
      <c r="H130" s="5">
        <v>540.05999999999995</v>
      </c>
      <c r="I130" s="5">
        <v>526.79</v>
      </c>
      <c r="J130" s="5">
        <v>628.86</v>
      </c>
      <c r="K130" s="5">
        <v>166.42</v>
      </c>
      <c r="L130" s="5">
        <v>518.12</v>
      </c>
      <c r="M130" s="5">
        <v>211.45</v>
      </c>
      <c r="N130" s="5">
        <v>348.96</v>
      </c>
    </row>
    <row r="131" spans="2:14" x14ac:dyDescent="0.25">
      <c r="B131" s="4">
        <v>129</v>
      </c>
      <c r="C131" s="5" t="s">
        <v>141</v>
      </c>
      <c r="D131" s="6">
        <f>AVERAGE([1]DNA!$F131:$N131)</f>
        <v>105.69000000000001</v>
      </c>
      <c r="E131" s="6">
        <f>STDEVA([1]DNA!$F131:$N131)</f>
        <v>41.952066695217717</v>
      </c>
      <c r="F131" s="5">
        <v>102.33</v>
      </c>
      <c r="G131" s="5">
        <v>162.28</v>
      </c>
      <c r="H131" s="5">
        <v>126.09</v>
      </c>
      <c r="I131" s="5">
        <v>123</v>
      </c>
      <c r="J131" s="5">
        <v>146.83000000000001</v>
      </c>
      <c r="K131" s="5">
        <v>38.86</v>
      </c>
      <c r="L131" s="5">
        <v>120.97</v>
      </c>
      <c r="M131" s="5">
        <v>49.37</v>
      </c>
      <c r="N131" s="5">
        <v>81.48</v>
      </c>
    </row>
    <row r="132" spans="2:14" x14ac:dyDescent="0.25">
      <c r="B132" s="4">
        <v>130</v>
      </c>
      <c r="C132" s="5" t="s">
        <v>142</v>
      </c>
      <c r="D132" s="6">
        <f>AVERAGE([1]DNA!$F132:$N132)</f>
        <v>307.09333333333336</v>
      </c>
      <c r="E132" s="6">
        <f>STDEVA([1]DNA!$F132:$N132)</f>
        <v>121.90116242267744</v>
      </c>
      <c r="F132" s="5">
        <v>297.33</v>
      </c>
      <c r="G132" s="5">
        <v>471.53</v>
      </c>
      <c r="H132" s="5">
        <v>366.38</v>
      </c>
      <c r="I132" s="5">
        <v>357.38</v>
      </c>
      <c r="J132" s="5">
        <v>426.63</v>
      </c>
      <c r="K132" s="5">
        <v>112.9</v>
      </c>
      <c r="L132" s="5">
        <v>351.5</v>
      </c>
      <c r="M132" s="5">
        <v>143.44999999999999</v>
      </c>
      <c r="N132" s="5">
        <v>236.74</v>
      </c>
    </row>
    <row r="133" spans="2:14" x14ac:dyDescent="0.25">
      <c r="B133" s="4">
        <v>131</v>
      </c>
      <c r="C133" s="5" t="s">
        <v>143</v>
      </c>
      <c r="D133" s="6">
        <f>AVERAGE([1]DNA!$F133:$N133)</f>
        <v>463.1366666666666</v>
      </c>
      <c r="E133" s="6">
        <f>STDEVA([1]DNA!$F133:$N133)</f>
        <v>183.84200689722698</v>
      </c>
      <c r="F133" s="5">
        <v>448.41</v>
      </c>
      <c r="G133" s="5">
        <v>711.13</v>
      </c>
      <c r="H133" s="5">
        <v>552.54999999999995</v>
      </c>
      <c r="I133" s="5">
        <v>538.98</v>
      </c>
      <c r="J133" s="5">
        <v>643.41</v>
      </c>
      <c r="K133" s="5">
        <v>170.27</v>
      </c>
      <c r="L133" s="5">
        <v>530.1</v>
      </c>
      <c r="M133" s="5">
        <v>216.34</v>
      </c>
      <c r="N133" s="5">
        <v>357.04</v>
      </c>
    </row>
    <row r="134" spans="2:14" x14ac:dyDescent="0.25">
      <c r="B134" s="4">
        <v>132</v>
      </c>
      <c r="C134" s="5" t="s">
        <v>144</v>
      </c>
      <c r="D134" s="6">
        <f>AVERAGE([1]DNA!$F134:$N134)</f>
        <v>643.1055555555555</v>
      </c>
      <c r="E134" s="6">
        <f>STDEVA([1]DNA!$F134:$N134)</f>
        <v>255.28111348624643</v>
      </c>
      <c r="F134" s="5">
        <v>622.66</v>
      </c>
      <c r="G134" s="5">
        <v>987.47</v>
      </c>
      <c r="H134" s="5">
        <v>767.26</v>
      </c>
      <c r="I134" s="5">
        <v>748.42</v>
      </c>
      <c r="J134" s="5">
        <v>893.43</v>
      </c>
      <c r="K134" s="5">
        <v>236.44</v>
      </c>
      <c r="L134" s="5">
        <v>736.09</v>
      </c>
      <c r="M134" s="5">
        <v>300.39999999999998</v>
      </c>
      <c r="N134" s="5">
        <v>495.78</v>
      </c>
    </row>
    <row r="135" spans="2:14" x14ac:dyDescent="0.25">
      <c r="B135" s="4">
        <v>133</v>
      </c>
      <c r="C135" s="5" t="s">
        <v>145</v>
      </c>
      <c r="D135" s="6">
        <f>AVERAGE([1]DNA!$F135:$N135)</f>
        <v>2585.8833333333332</v>
      </c>
      <c r="E135" s="6">
        <f>STDEVA([1]DNA!$F135:$N135)</f>
        <v>1026.4607675892939</v>
      </c>
      <c r="F135" s="5">
        <v>2503.69</v>
      </c>
      <c r="G135" s="5">
        <v>3970.53</v>
      </c>
      <c r="H135" s="5">
        <v>3085.1</v>
      </c>
      <c r="I135" s="5">
        <v>3009.34</v>
      </c>
      <c r="J135" s="5">
        <v>3592.41</v>
      </c>
      <c r="K135" s="5">
        <v>950.71</v>
      </c>
      <c r="L135" s="5">
        <v>2959.78</v>
      </c>
      <c r="M135" s="5">
        <v>1207.9100000000001</v>
      </c>
      <c r="N135" s="5">
        <v>1993.48</v>
      </c>
    </row>
    <row r="136" spans="2:14" x14ac:dyDescent="0.25">
      <c r="B136" s="4">
        <v>134</v>
      </c>
      <c r="C136" s="5" t="s">
        <v>146</v>
      </c>
      <c r="D136" s="6">
        <f>AVERAGE([1]DNA!$F136:$N136)</f>
        <v>220.35111111111109</v>
      </c>
      <c r="E136" s="6">
        <f>STDEVA([1]DNA!$F136:$N136)</f>
        <v>87.46831904244597</v>
      </c>
      <c r="F136" s="5">
        <v>213.35</v>
      </c>
      <c r="G136" s="5">
        <v>338.34</v>
      </c>
      <c r="H136" s="5">
        <v>262.89</v>
      </c>
      <c r="I136" s="5">
        <v>256.44</v>
      </c>
      <c r="J136" s="5">
        <v>306.12</v>
      </c>
      <c r="K136" s="5">
        <v>81.010000000000005</v>
      </c>
      <c r="L136" s="5">
        <v>252.21</v>
      </c>
      <c r="M136" s="5">
        <v>102.93</v>
      </c>
      <c r="N136" s="5">
        <v>169.87</v>
      </c>
    </row>
    <row r="137" spans="2:14" x14ac:dyDescent="0.25">
      <c r="B137" s="4">
        <v>135</v>
      </c>
      <c r="C137" s="5" t="s">
        <v>147</v>
      </c>
      <c r="D137" s="6">
        <f>AVERAGE([1]DNA!$F137:$N137)</f>
        <v>1236.3566666666668</v>
      </c>
      <c r="E137" s="6">
        <f>STDEVA([1]DNA!$F137:$N137)</f>
        <v>490.77007839720608</v>
      </c>
      <c r="F137" s="5">
        <v>1197.06</v>
      </c>
      <c r="G137" s="5">
        <v>1898.38</v>
      </c>
      <c r="H137" s="5">
        <v>1475.04</v>
      </c>
      <c r="I137" s="5">
        <v>1438.82</v>
      </c>
      <c r="J137" s="5">
        <v>1717.6</v>
      </c>
      <c r="K137" s="5">
        <v>454.55</v>
      </c>
      <c r="L137" s="5">
        <v>1415.12</v>
      </c>
      <c r="M137" s="5">
        <v>577.52</v>
      </c>
      <c r="N137" s="5">
        <v>953.12</v>
      </c>
    </row>
    <row r="138" spans="2:14" x14ac:dyDescent="0.25">
      <c r="B138" s="4">
        <v>136</v>
      </c>
      <c r="C138" s="5" t="s">
        <v>148</v>
      </c>
      <c r="D138" s="6">
        <f>AVERAGE([1]DNA!$F138:$N138)</f>
        <v>650.58333333333326</v>
      </c>
      <c r="E138" s="6">
        <f>STDEVA([1]DNA!$F138:$N138)</f>
        <v>258.24813392355833</v>
      </c>
      <c r="F138" s="5">
        <v>629.9</v>
      </c>
      <c r="G138" s="5">
        <v>998.95</v>
      </c>
      <c r="H138" s="5">
        <v>776.18</v>
      </c>
      <c r="I138" s="5">
        <v>757.12</v>
      </c>
      <c r="J138" s="5">
        <v>903.82</v>
      </c>
      <c r="K138" s="5">
        <v>239.19</v>
      </c>
      <c r="L138" s="5">
        <v>744.65</v>
      </c>
      <c r="M138" s="5">
        <v>303.89999999999998</v>
      </c>
      <c r="N138" s="5">
        <v>501.54</v>
      </c>
    </row>
    <row r="139" spans="2:14" x14ac:dyDescent="0.25">
      <c r="B139" s="4">
        <v>137</v>
      </c>
      <c r="C139" s="5" t="s">
        <v>149</v>
      </c>
      <c r="D139" s="6">
        <f>AVERAGE([1]DNA!$F139:$N139)</f>
        <v>16.452222222222222</v>
      </c>
      <c r="E139" s="6">
        <f>STDEVA([1]DNA!$F139:$N139)</f>
        <v>6.5319135362039553</v>
      </c>
      <c r="F139" s="5">
        <v>15.93</v>
      </c>
      <c r="G139" s="5">
        <v>25.26</v>
      </c>
      <c r="H139" s="5">
        <v>19.63</v>
      </c>
      <c r="I139" s="5">
        <v>19.149999999999999</v>
      </c>
      <c r="J139" s="5">
        <v>22.86</v>
      </c>
      <c r="K139" s="5">
        <v>6.05</v>
      </c>
      <c r="L139" s="5">
        <v>18.829999999999998</v>
      </c>
      <c r="M139" s="5">
        <v>7.68</v>
      </c>
      <c r="N139" s="5">
        <v>12.68</v>
      </c>
    </row>
    <row r="140" spans="2:14" x14ac:dyDescent="0.25">
      <c r="B140" s="4">
        <v>138</v>
      </c>
      <c r="C140" s="5" t="s">
        <v>150</v>
      </c>
      <c r="D140" s="6">
        <f>AVERAGE([1]DNA!$F140:$N140)</f>
        <v>324.04666666666668</v>
      </c>
      <c r="E140" s="6">
        <f>STDEVA([1]DNA!$F140:$N140)</f>
        <v>128.62807022574822</v>
      </c>
      <c r="F140" s="5">
        <v>313.75</v>
      </c>
      <c r="G140" s="5">
        <v>497.56</v>
      </c>
      <c r="H140" s="5">
        <v>386.6</v>
      </c>
      <c r="I140" s="5">
        <v>377.11</v>
      </c>
      <c r="J140" s="5">
        <v>450.18</v>
      </c>
      <c r="K140" s="5">
        <v>119.14</v>
      </c>
      <c r="L140" s="5">
        <v>370.9</v>
      </c>
      <c r="M140" s="5">
        <v>151.37</v>
      </c>
      <c r="N140" s="5">
        <v>249.81</v>
      </c>
    </row>
    <row r="141" spans="2:14" x14ac:dyDescent="0.25">
      <c r="B141" s="4">
        <v>139</v>
      </c>
      <c r="C141" s="5" t="s">
        <v>151</v>
      </c>
      <c r="D141" s="6">
        <f>AVERAGE([1]DNA!$F141:$N141)</f>
        <v>406.80111111111114</v>
      </c>
      <c r="E141" s="6">
        <f>STDEVA([1]DNA!$F141:$N141)</f>
        <v>161.47970456410647</v>
      </c>
      <c r="F141" s="5">
        <v>393.87</v>
      </c>
      <c r="G141" s="5">
        <v>624.63</v>
      </c>
      <c r="H141" s="5">
        <v>485.34</v>
      </c>
      <c r="I141" s="5">
        <v>473.42</v>
      </c>
      <c r="J141" s="5">
        <v>565.14</v>
      </c>
      <c r="K141" s="5">
        <v>149.56</v>
      </c>
      <c r="L141" s="5">
        <v>465.62</v>
      </c>
      <c r="M141" s="5">
        <v>190.02</v>
      </c>
      <c r="N141" s="5">
        <v>313.61</v>
      </c>
    </row>
    <row r="142" spans="2:14" x14ac:dyDescent="0.25">
      <c r="B142" s="4">
        <v>140</v>
      </c>
      <c r="C142" s="5" t="s">
        <v>152</v>
      </c>
      <c r="D142" s="6">
        <f>AVERAGE([1]DNA!$F142:$N142)</f>
        <v>242.28666666666666</v>
      </c>
      <c r="E142" s="6">
        <f>STDEVA([1]DNA!$F142:$N142)</f>
        <v>96.172989841223043</v>
      </c>
      <c r="F142" s="5">
        <v>234.59</v>
      </c>
      <c r="G142" s="5">
        <v>372.02</v>
      </c>
      <c r="H142" s="5">
        <v>289.06</v>
      </c>
      <c r="I142" s="5">
        <v>281.95999999999998</v>
      </c>
      <c r="J142" s="5">
        <v>336.59</v>
      </c>
      <c r="K142" s="5">
        <v>89.08</v>
      </c>
      <c r="L142" s="5">
        <v>277.32</v>
      </c>
      <c r="M142" s="5">
        <v>113.18</v>
      </c>
      <c r="N142" s="5">
        <v>186.78</v>
      </c>
    </row>
    <row r="143" spans="2:14" x14ac:dyDescent="0.25">
      <c r="B143" s="4">
        <v>141</v>
      </c>
      <c r="C143" s="5" t="s">
        <v>153</v>
      </c>
      <c r="D143" s="6">
        <f>AVERAGE([1]DNA!$F143:$N143)</f>
        <v>15.454444444444441</v>
      </c>
      <c r="E143" s="6">
        <f>STDEVA([1]DNA!$F143:$N143)</f>
        <v>6.1356073682870145</v>
      </c>
      <c r="F143" s="5">
        <v>14.96</v>
      </c>
      <c r="G143" s="5">
        <v>23.73</v>
      </c>
      <c r="H143" s="5">
        <v>18.440000000000001</v>
      </c>
      <c r="I143" s="5">
        <v>17.989999999999998</v>
      </c>
      <c r="J143" s="5">
        <v>21.47</v>
      </c>
      <c r="K143" s="5">
        <v>5.68</v>
      </c>
      <c r="L143" s="5">
        <v>17.690000000000001</v>
      </c>
      <c r="M143" s="5">
        <v>7.22</v>
      </c>
      <c r="N143" s="5">
        <v>11.91</v>
      </c>
    </row>
    <row r="144" spans="2:14" x14ac:dyDescent="0.25">
      <c r="B144" s="4">
        <v>142</v>
      </c>
      <c r="C144" s="5" t="s">
        <v>154</v>
      </c>
      <c r="D144" s="6">
        <f>AVERAGE([1]DNA!$F144:$N144)</f>
        <v>550.87777777777785</v>
      </c>
      <c r="E144" s="6">
        <f>STDEVA([1]DNA!$F144:$N144)</f>
        <v>218.67034622793378</v>
      </c>
      <c r="F144" s="5">
        <v>533.37</v>
      </c>
      <c r="G144" s="5">
        <v>845.85</v>
      </c>
      <c r="H144" s="5">
        <v>657.23</v>
      </c>
      <c r="I144" s="5">
        <v>641.09</v>
      </c>
      <c r="J144" s="5">
        <v>765.3</v>
      </c>
      <c r="K144" s="5">
        <v>202.53</v>
      </c>
      <c r="L144" s="5">
        <v>630.53</v>
      </c>
      <c r="M144" s="5">
        <v>257.32</v>
      </c>
      <c r="N144" s="5">
        <v>424.68</v>
      </c>
    </row>
    <row r="145" spans="2:14" x14ac:dyDescent="0.25">
      <c r="B145" s="4">
        <v>143</v>
      </c>
      <c r="C145" s="5" t="s">
        <v>155</v>
      </c>
      <c r="D145" s="6">
        <f>AVERAGE([1]DNA!$F145:$N145)</f>
        <v>222.34555555555553</v>
      </c>
      <c r="E145" s="6">
        <f>STDEVA([1]DNA!$F145:$N145)</f>
        <v>88.258127545160306</v>
      </c>
      <c r="F145" s="5">
        <v>215.28</v>
      </c>
      <c r="G145" s="5">
        <v>341.4</v>
      </c>
      <c r="H145" s="5">
        <v>265.27</v>
      </c>
      <c r="I145" s="5">
        <v>258.76</v>
      </c>
      <c r="J145" s="5">
        <v>308.89</v>
      </c>
      <c r="K145" s="5">
        <v>81.75</v>
      </c>
      <c r="L145" s="5">
        <v>254.49</v>
      </c>
      <c r="M145" s="5">
        <v>103.86</v>
      </c>
      <c r="N145" s="5">
        <v>171.41</v>
      </c>
    </row>
    <row r="146" spans="2:14" x14ac:dyDescent="0.25">
      <c r="B146" s="4">
        <v>144</v>
      </c>
      <c r="C146" s="5" t="s">
        <v>156</v>
      </c>
      <c r="D146" s="6">
        <f>AVERAGE([1]DNA!$F146:$N146)</f>
        <v>1557.91</v>
      </c>
      <c r="E146" s="6">
        <f>STDEVA([1]DNA!$F146:$N146)</f>
        <v>618.40772876800258</v>
      </c>
      <c r="F146" s="5">
        <v>1508.39</v>
      </c>
      <c r="G146" s="5">
        <v>2392.11</v>
      </c>
      <c r="H146" s="5">
        <v>1858.67</v>
      </c>
      <c r="I146" s="5">
        <v>1813.03</v>
      </c>
      <c r="J146" s="5">
        <v>2164.31</v>
      </c>
      <c r="K146" s="5">
        <v>572.77</v>
      </c>
      <c r="L146" s="5">
        <v>1783.17</v>
      </c>
      <c r="M146" s="5">
        <v>727.73</v>
      </c>
      <c r="N146" s="5">
        <v>1201.01</v>
      </c>
    </row>
    <row r="147" spans="2:14" x14ac:dyDescent="0.25">
      <c r="B147" s="4">
        <v>145</v>
      </c>
      <c r="C147" s="5" t="s">
        <v>157</v>
      </c>
      <c r="D147" s="6">
        <f>AVERAGE([1]DNA!$F147:$N147)</f>
        <v>8.974444444444444</v>
      </c>
      <c r="E147" s="6">
        <f>STDEVA([1]DNA!$F147:$N147)</f>
        <v>3.5626995070841687</v>
      </c>
      <c r="F147" s="5">
        <v>8.69</v>
      </c>
      <c r="G147" s="5">
        <v>13.78</v>
      </c>
      <c r="H147" s="5">
        <v>10.71</v>
      </c>
      <c r="I147" s="5">
        <v>10.44</v>
      </c>
      <c r="J147" s="5">
        <v>12.47</v>
      </c>
      <c r="K147" s="5">
        <v>3.3</v>
      </c>
      <c r="L147" s="5">
        <v>10.27</v>
      </c>
      <c r="M147" s="5">
        <v>4.1900000000000004</v>
      </c>
      <c r="N147" s="5">
        <v>6.92</v>
      </c>
    </row>
    <row r="148" spans="2:14" x14ac:dyDescent="0.25">
      <c r="B148" s="4">
        <v>146</v>
      </c>
      <c r="C148" s="5" t="s">
        <v>158</v>
      </c>
      <c r="D148" s="6">
        <f>AVERAGE([1]DNA!$F148:$N148)</f>
        <v>2.9922222222222228</v>
      </c>
      <c r="E148" s="6">
        <f>STDEVA([1]DNA!$F148:$N148)</f>
        <v>1.186431390534</v>
      </c>
      <c r="F148" s="5">
        <v>2.9</v>
      </c>
      <c r="G148" s="5">
        <v>4.59</v>
      </c>
      <c r="H148" s="5">
        <v>3.57</v>
      </c>
      <c r="I148" s="5">
        <v>3.48</v>
      </c>
      <c r="J148" s="5">
        <v>4.16</v>
      </c>
      <c r="K148" s="5">
        <v>1.1000000000000001</v>
      </c>
      <c r="L148" s="5">
        <v>3.42</v>
      </c>
      <c r="M148" s="5">
        <v>1.4</v>
      </c>
      <c r="N148" s="5">
        <v>2.31</v>
      </c>
    </row>
    <row r="149" spans="2:14" x14ac:dyDescent="0.25">
      <c r="B149" s="4">
        <v>147</v>
      </c>
      <c r="C149" s="5" t="s">
        <v>159</v>
      </c>
      <c r="D149" s="6">
        <f>AVERAGE([1]DNA!$F149:$N149)</f>
        <v>0.49666666666666665</v>
      </c>
      <c r="E149" s="6">
        <f>STDEVA([1]DNA!$F149:$N149)</f>
        <v>0.19949937343260005</v>
      </c>
      <c r="F149" s="5">
        <v>0.48</v>
      </c>
      <c r="G149" s="5">
        <v>0.77</v>
      </c>
      <c r="H149" s="5">
        <v>0.59</v>
      </c>
      <c r="I149" s="5">
        <v>0.57999999999999996</v>
      </c>
      <c r="J149" s="5">
        <v>0.69</v>
      </c>
      <c r="K149" s="5">
        <v>0.18</v>
      </c>
      <c r="L149" s="5">
        <v>0.56999999999999995</v>
      </c>
      <c r="M149" s="5">
        <v>0.23</v>
      </c>
      <c r="N149" s="5">
        <v>0.38</v>
      </c>
    </row>
    <row r="150" spans="2:14" x14ac:dyDescent="0.25">
      <c r="B150" s="4">
        <v>148</v>
      </c>
      <c r="C150" s="5" t="s">
        <v>160</v>
      </c>
      <c r="D150" s="6">
        <f>AVERAGE([1]DNA!$F150:$N150)</f>
        <v>4.985555555555556</v>
      </c>
      <c r="E150" s="6">
        <f>STDEVA([1]DNA!$F150:$N150)</f>
        <v>1.9794071783687603</v>
      </c>
      <c r="F150" s="5">
        <v>4.83</v>
      </c>
      <c r="G150" s="5">
        <v>7.65</v>
      </c>
      <c r="H150" s="5">
        <v>5.95</v>
      </c>
      <c r="I150" s="5">
        <v>5.8</v>
      </c>
      <c r="J150" s="5">
        <v>6.93</v>
      </c>
      <c r="K150" s="5">
        <v>1.83</v>
      </c>
      <c r="L150" s="5">
        <v>5.71</v>
      </c>
      <c r="M150" s="5">
        <v>2.33</v>
      </c>
      <c r="N150" s="5">
        <v>3.84</v>
      </c>
    </row>
    <row r="151" spans="2:14" x14ac:dyDescent="0.25">
      <c r="B151" s="4">
        <v>149</v>
      </c>
      <c r="C151" s="5" t="s">
        <v>161</v>
      </c>
      <c r="D151" s="6">
        <f>AVERAGE([1]DNA!$F151:$N151)</f>
        <v>772.72333333333336</v>
      </c>
      <c r="E151" s="6">
        <f>STDEVA([1]DNA!$F151:$N151)</f>
        <v>306.73037211042515</v>
      </c>
      <c r="F151" s="5">
        <v>748.16</v>
      </c>
      <c r="G151" s="5">
        <v>1186.49</v>
      </c>
      <c r="H151" s="5">
        <v>921.9</v>
      </c>
      <c r="I151" s="5">
        <v>899.26</v>
      </c>
      <c r="J151" s="5">
        <v>1073.5</v>
      </c>
      <c r="K151" s="5">
        <v>284.10000000000002</v>
      </c>
      <c r="L151" s="5">
        <v>884.45</v>
      </c>
      <c r="M151" s="5">
        <v>360.95</v>
      </c>
      <c r="N151" s="5">
        <v>595.70000000000005</v>
      </c>
    </row>
    <row r="152" spans="2:14" x14ac:dyDescent="0.25">
      <c r="B152" s="4">
        <v>150</v>
      </c>
      <c r="C152" s="5" t="s">
        <v>162</v>
      </c>
      <c r="D152" s="6">
        <f>AVERAGE([1]DNA!$F152:$N152)</f>
        <v>0.49666666666666665</v>
      </c>
      <c r="E152" s="6">
        <f>STDEVA([1]DNA!$F152:$N152)</f>
        <v>0.19949937343260005</v>
      </c>
      <c r="F152" s="5">
        <v>0.48</v>
      </c>
      <c r="G152" s="5">
        <v>0.77</v>
      </c>
      <c r="H152" s="5">
        <v>0.59</v>
      </c>
      <c r="I152" s="5">
        <v>0.57999999999999996</v>
      </c>
      <c r="J152" s="5">
        <v>0.69</v>
      </c>
      <c r="K152" s="5">
        <v>0.18</v>
      </c>
      <c r="L152" s="5">
        <v>0.56999999999999995</v>
      </c>
      <c r="M152" s="5">
        <v>0.23</v>
      </c>
      <c r="N152" s="5">
        <v>0.38</v>
      </c>
    </row>
    <row r="153" spans="2:14" x14ac:dyDescent="0.25">
      <c r="B153" s="4">
        <v>151</v>
      </c>
      <c r="C153" s="5" t="s">
        <v>163</v>
      </c>
      <c r="D153" s="6">
        <f>AVERAGE([1]DNA!$F153:$N153)</f>
        <v>367.41888888888889</v>
      </c>
      <c r="E153" s="6">
        <f>STDEVA([1]DNA!$F153:$N153)</f>
        <v>145.8459490733668</v>
      </c>
      <c r="F153" s="5">
        <v>355.74</v>
      </c>
      <c r="G153" s="5">
        <v>564.16</v>
      </c>
      <c r="H153" s="5">
        <v>438.35</v>
      </c>
      <c r="I153" s="5">
        <v>427.59</v>
      </c>
      <c r="J153" s="5">
        <v>510.43</v>
      </c>
      <c r="K153" s="5">
        <v>135.08000000000001</v>
      </c>
      <c r="L153" s="5">
        <v>420.54</v>
      </c>
      <c r="M153" s="5">
        <v>171.63</v>
      </c>
      <c r="N153" s="5">
        <v>283.25</v>
      </c>
    </row>
    <row r="154" spans="2:14" x14ac:dyDescent="0.25">
      <c r="B154" s="4">
        <v>152</v>
      </c>
      <c r="C154" s="5" t="s">
        <v>164</v>
      </c>
      <c r="D154" s="6">
        <f>AVERAGE([1]DNA!$F154:$N154)</f>
        <v>327.0355555555555</v>
      </c>
      <c r="E154" s="6">
        <f>STDEVA([1]DNA!$F154:$N154)</f>
        <v>129.81505046710791</v>
      </c>
      <c r="F154" s="5">
        <v>316.64</v>
      </c>
      <c r="G154" s="5">
        <v>502.15</v>
      </c>
      <c r="H154" s="5">
        <v>390.17</v>
      </c>
      <c r="I154" s="5">
        <v>380.59</v>
      </c>
      <c r="J154" s="5">
        <v>454.33</v>
      </c>
      <c r="K154" s="5">
        <v>120.24</v>
      </c>
      <c r="L154" s="5">
        <v>374.32</v>
      </c>
      <c r="M154" s="5">
        <v>152.76</v>
      </c>
      <c r="N154" s="5">
        <v>252.12</v>
      </c>
    </row>
    <row r="155" spans="2:14" x14ac:dyDescent="0.25">
      <c r="B155" s="4">
        <v>153</v>
      </c>
      <c r="C155" s="5" t="s">
        <v>165</v>
      </c>
      <c r="D155" s="6">
        <f>AVERAGE([1]DNA!$F155:$N155)</f>
        <v>0</v>
      </c>
      <c r="E155" s="6">
        <f>STDEVA([1]DNA!$F155:$N155)</f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</row>
    <row r="156" spans="2:14" x14ac:dyDescent="0.25">
      <c r="B156" s="4">
        <v>154</v>
      </c>
      <c r="C156" s="5" t="s">
        <v>166</v>
      </c>
      <c r="D156" s="6">
        <f>AVERAGE([1]DNA!$F156:$N156)</f>
        <v>5.4844444444444447</v>
      </c>
      <c r="E156" s="6">
        <f>STDEVA([1]DNA!$F156:$N156)</f>
        <v>2.1761784802211843</v>
      </c>
      <c r="F156" s="5">
        <v>5.31</v>
      </c>
      <c r="G156" s="5">
        <v>8.42</v>
      </c>
      <c r="H156" s="5">
        <v>6.54</v>
      </c>
      <c r="I156" s="5">
        <v>6.38</v>
      </c>
      <c r="J156" s="5">
        <v>7.62</v>
      </c>
      <c r="K156" s="5">
        <v>2.02</v>
      </c>
      <c r="L156" s="5">
        <v>6.28</v>
      </c>
      <c r="M156" s="5">
        <v>2.56</v>
      </c>
      <c r="N156" s="5">
        <v>4.2300000000000004</v>
      </c>
    </row>
    <row r="157" spans="2:14" x14ac:dyDescent="0.25">
      <c r="B157" s="4">
        <v>155</v>
      </c>
      <c r="C157" s="5" t="s">
        <v>167</v>
      </c>
      <c r="D157" s="6">
        <f>AVERAGE([1]DNA!$F157:$N157)</f>
        <v>223.34333333333333</v>
      </c>
      <c r="E157" s="6">
        <f>STDEVA([1]DNA!$F157:$N157)</f>
        <v>88.655302294899442</v>
      </c>
      <c r="F157" s="5">
        <v>216.24</v>
      </c>
      <c r="G157" s="5">
        <v>342.93</v>
      </c>
      <c r="H157" s="5">
        <v>266.45999999999998</v>
      </c>
      <c r="I157" s="5">
        <v>259.92</v>
      </c>
      <c r="J157" s="5">
        <v>310.27999999999997</v>
      </c>
      <c r="K157" s="5">
        <v>82.11</v>
      </c>
      <c r="L157" s="5">
        <v>255.64</v>
      </c>
      <c r="M157" s="5">
        <v>104.33</v>
      </c>
      <c r="N157" s="5">
        <v>172.18</v>
      </c>
    </row>
    <row r="158" spans="2:14" x14ac:dyDescent="0.25">
      <c r="B158" s="4">
        <v>156</v>
      </c>
      <c r="C158" s="5" t="s">
        <v>168</v>
      </c>
      <c r="D158" s="6">
        <f>AVERAGE([1]DNA!$F158:$N158)</f>
        <v>0.49666666666666665</v>
      </c>
      <c r="E158" s="6">
        <f>STDEVA([1]DNA!$F158:$N158)</f>
        <v>0.19949937343260005</v>
      </c>
      <c r="F158" s="5">
        <v>0.48</v>
      </c>
      <c r="G158" s="5">
        <v>0.77</v>
      </c>
      <c r="H158" s="5">
        <v>0.59</v>
      </c>
      <c r="I158" s="5">
        <v>0.57999999999999996</v>
      </c>
      <c r="J158" s="5">
        <v>0.69</v>
      </c>
      <c r="K158" s="5">
        <v>0.18</v>
      </c>
      <c r="L158" s="5">
        <v>0.56999999999999995</v>
      </c>
      <c r="M158" s="5">
        <v>0.23</v>
      </c>
      <c r="N158" s="5">
        <v>0.38</v>
      </c>
    </row>
    <row r="159" spans="2:14" x14ac:dyDescent="0.25">
      <c r="B159" s="4">
        <v>157</v>
      </c>
      <c r="C159" s="5" t="s">
        <v>169</v>
      </c>
      <c r="D159" s="6">
        <f>AVERAGE([1]DNA!$F159:$N159)</f>
        <v>1.4955555555555557</v>
      </c>
      <c r="E159" s="6">
        <f>STDEVA([1]DNA!$F159:$N159)</f>
        <v>0.59411932957763292</v>
      </c>
      <c r="F159" s="5">
        <v>1.45</v>
      </c>
      <c r="G159" s="5">
        <v>2.2999999999999998</v>
      </c>
      <c r="H159" s="5">
        <v>1.78</v>
      </c>
      <c r="I159" s="5">
        <v>1.74</v>
      </c>
      <c r="J159" s="5">
        <v>2.08</v>
      </c>
      <c r="K159" s="5">
        <v>0.55000000000000004</v>
      </c>
      <c r="L159" s="5">
        <v>1.71</v>
      </c>
      <c r="M159" s="5">
        <v>0.7</v>
      </c>
      <c r="N159" s="5">
        <v>1.1499999999999999</v>
      </c>
    </row>
    <row r="160" spans="2:14" x14ac:dyDescent="0.25">
      <c r="B160" s="4">
        <v>158</v>
      </c>
      <c r="C160" s="5" t="s">
        <v>170</v>
      </c>
      <c r="D160" s="6">
        <f>AVERAGE([1]DNA!$F160:$N160)</f>
        <v>2.9922222222222228</v>
      </c>
      <c r="E160" s="6">
        <f>STDEVA([1]DNA!$F160:$N160)</f>
        <v>1.186431390534</v>
      </c>
      <c r="F160" s="5">
        <v>2.9</v>
      </c>
      <c r="G160" s="5">
        <v>4.59</v>
      </c>
      <c r="H160" s="5">
        <v>3.57</v>
      </c>
      <c r="I160" s="5">
        <v>3.48</v>
      </c>
      <c r="J160" s="5">
        <v>4.16</v>
      </c>
      <c r="K160" s="5">
        <v>1.1000000000000001</v>
      </c>
      <c r="L160" s="5">
        <v>3.42</v>
      </c>
      <c r="M160" s="5">
        <v>1.4</v>
      </c>
      <c r="N160" s="5">
        <v>2.31</v>
      </c>
    </row>
    <row r="161" spans="2:14" x14ac:dyDescent="0.25">
      <c r="B161" s="4">
        <v>159</v>
      </c>
      <c r="C161" s="5" t="s">
        <v>171</v>
      </c>
      <c r="D161" s="6">
        <f>AVERAGE([1]DNA!$F161:$N161)</f>
        <v>0</v>
      </c>
      <c r="E161" s="6">
        <f>STDEVA([1]DNA!$F161:$N161)</f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</row>
    <row r="162" spans="2:14" x14ac:dyDescent="0.25">
      <c r="B162" s="4">
        <v>160</v>
      </c>
      <c r="C162" s="5" t="s">
        <v>172</v>
      </c>
      <c r="D162" s="6">
        <f>AVERAGE([1]DNA!$F162:$N162)</f>
        <v>2.9922222222222228</v>
      </c>
      <c r="E162" s="6">
        <f>STDEVA([1]DNA!$F162:$N162)</f>
        <v>1.186431390534</v>
      </c>
      <c r="F162" s="5">
        <v>2.9</v>
      </c>
      <c r="G162" s="5">
        <v>4.59</v>
      </c>
      <c r="H162" s="5">
        <v>3.57</v>
      </c>
      <c r="I162" s="5">
        <v>3.48</v>
      </c>
      <c r="J162" s="5">
        <v>4.16</v>
      </c>
      <c r="K162" s="5">
        <v>1.1000000000000001</v>
      </c>
      <c r="L162" s="5">
        <v>3.42</v>
      </c>
      <c r="M162" s="5">
        <v>1.4</v>
      </c>
      <c r="N162" s="5">
        <v>2.31</v>
      </c>
    </row>
    <row r="163" spans="2:14" x14ac:dyDescent="0.25">
      <c r="B163" s="4">
        <v>161</v>
      </c>
      <c r="C163" s="5" t="s">
        <v>173</v>
      </c>
      <c r="D163" s="6">
        <f>AVERAGE([1]DNA!$F163:$N163)</f>
        <v>1.9933333333333332</v>
      </c>
      <c r="E163" s="6">
        <f>STDEVA([1]DNA!$F163:$N163)</f>
        <v>0.79180174286244209</v>
      </c>
      <c r="F163" s="5">
        <v>1.93</v>
      </c>
      <c r="G163" s="5">
        <v>3.06</v>
      </c>
      <c r="H163" s="5">
        <v>2.38</v>
      </c>
      <c r="I163" s="5">
        <v>2.3199999999999998</v>
      </c>
      <c r="J163" s="5">
        <v>2.77</v>
      </c>
      <c r="K163" s="5">
        <v>0.73</v>
      </c>
      <c r="L163" s="5">
        <v>2.2799999999999998</v>
      </c>
      <c r="M163" s="5">
        <v>0.93</v>
      </c>
      <c r="N163" s="5">
        <v>1.54</v>
      </c>
    </row>
    <row r="164" spans="2:14" x14ac:dyDescent="0.25">
      <c r="B164" s="4">
        <v>162</v>
      </c>
      <c r="C164" s="5" t="s">
        <v>174</v>
      </c>
      <c r="D164" s="6">
        <f>AVERAGE([1]DNA!$F164:$N164)</f>
        <v>22.932222222222222</v>
      </c>
      <c r="E164" s="6">
        <f>STDEVA([1]DNA!$F164:$N164)</f>
        <v>9.1035841537519886</v>
      </c>
      <c r="F164" s="5">
        <v>22.2</v>
      </c>
      <c r="G164" s="5">
        <v>35.21</v>
      </c>
      <c r="H164" s="5">
        <v>27.36</v>
      </c>
      <c r="I164" s="5">
        <v>26.69</v>
      </c>
      <c r="J164" s="5">
        <v>31.86</v>
      </c>
      <c r="K164" s="5">
        <v>8.43</v>
      </c>
      <c r="L164" s="5">
        <v>26.25</v>
      </c>
      <c r="M164" s="5">
        <v>10.71</v>
      </c>
      <c r="N164" s="5">
        <v>17.68</v>
      </c>
    </row>
    <row r="165" spans="2:14" x14ac:dyDescent="0.25">
      <c r="B165" s="4">
        <v>163</v>
      </c>
      <c r="C165" s="5" t="s">
        <v>175</v>
      </c>
      <c r="D165" s="6">
        <f>AVERAGE([1]DNA!$F165:$N165)</f>
        <v>174.48666666666668</v>
      </c>
      <c r="E165" s="6">
        <f>STDEVA([1]DNA!$F165:$N165)</f>
        <v>69.26170659173799</v>
      </c>
      <c r="F165" s="5">
        <v>168.94</v>
      </c>
      <c r="G165" s="5">
        <v>267.92</v>
      </c>
      <c r="H165" s="5">
        <v>208.17</v>
      </c>
      <c r="I165" s="5">
        <v>203.06</v>
      </c>
      <c r="J165" s="5">
        <v>242.4</v>
      </c>
      <c r="K165" s="5">
        <v>64.150000000000006</v>
      </c>
      <c r="L165" s="5">
        <v>199.72</v>
      </c>
      <c r="M165" s="5">
        <v>81.510000000000005</v>
      </c>
      <c r="N165" s="5">
        <v>134.51</v>
      </c>
    </row>
    <row r="166" spans="2:14" x14ac:dyDescent="0.25">
      <c r="B166" s="4">
        <v>164</v>
      </c>
      <c r="C166" s="5" t="s">
        <v>176</v>
      </c>
      <c r="D166" s="6">
        <f>AVERAGE([1]DNA!$F166:$N166)</f>
        <v>0.49666666666666665</v>
      </c>
      <c r="E166" s="6">
        <f>STDEVA([1]DNA!$F166:$N166)</f>
        <v>0.19949937343260005</v>
      </c>
      <c r="F166" s="5">
        <v>0.48</v>
      </c>
      <c r="G166" s="5">
        <v>0.77</v>
      </c>
      <c r="H166" s="5">
        <v>0.59</v>
      </c>
      <c r="I166" s="5">
        <v>0.57999999999999996</v>
      </c>
      <c r="J166" s="5">
        <v>0.69</v>
      </c>
      <c r="K166" s="5">
        <v>0.18</v>
      </c>
      <c r="L166" s="5">
        <v>0.56999999999999995</v>
      </c>
      <c r="M166" s="5">
        <v>0.23</v>
      </c>
      <c r="N166" s="5">
        <v>0.38</v>
      </c>
    </row>
    <row r="167" spans="2:14" x14ac:dyDescent="0.25">
      <c r="B167" s="4">
        <v>165</v>
      </c>
      <c r="C167" s="5" t="s">
        <v>177</v>
      </c>
      <c r="D167" s="6">
        <f>AVERAGE([1]DNA!$F167:$N167)</f>
        <v>0</v>
      </c>
      <c r="E167" s="6">
        <f>STDEVA([1]DNA!$F167:$N167)</f>
        <v>0</v>
      </c>
      <c r="F167" s="7">
        <v>0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</row>
    <row r="168" spans="2:14" x14ac:dyDescent="0.25">
      <c r="B168" s="4">
        <v>166</v>
      </c>
      <c r="C168" s="5" t="s">
        <v>178</v>
      </c>
      <c r="D168" s="6">
        <f>AVERAGE([1]DNA!$F168:$N168)</f>
        <v>0.49666666666666665</v>
      </c>
      <c r="E168" s="6">
        <f>STDEVA([1]DNA!$F168:$N168)</f>
        <v>0.19949937343260005</v>
      </c>
      <c r="F168" s="5">
        <v>0.48</v>
      </c>
      <c r="G168" s="5">
        <v>0.77</v>
      </c>
      <c r="H168" s="5">
        <v>0.59</v>
      </c>
      <c r="I168" s="5">
        <v>0.57999999999999996</v>
      </c>
      <c r="J168" s="5">
        <v>0.69</v>
      </c>
      <c r="K168" s="5">
        <v>0.18</v>
      </c>
      <c r="L168" s="5">
        <v>0.56999999999999995</v>
      </c>
      <c r="M168" s="5">
        <v>0.23</v>
      </c>
      <c r="N168" s="5">
        <v>0.38</v>
      </c>
    </row>
    <row r="169" spans="2:14" x14ac:dyDescent="0.25">
      <c r="B169" s="4">
        <v>167</v>
      </c>
      <c r="C169" s="5" t="s">
        <v>179</v>
      </c>
      <c r="D169" s="6">
        <f>AVERAGE([1]DNA!$F169:$N169)</f>
        <v>0.49666666666666665</v>
      </c>
      <c r="E169" s="6">
        <f>STDEVA([1]DNA!$F169:$N169)</f>
        <v>0.19949937343260005</v>
      </c>
      <c r="F169" s="5">
        <v>0.48</v>
      </c>
      <c r="G169" s="5">
        <v>0.77</v>
      </c>
      <c r="H169" s="5">
        <v>0.59</v>
      </c>
      <c r="I169" s="5">
        <v>0.57999999999999996</v>
      </c>
      <c r="J169" s="5">
        <v>0.69</v>
      </c>
      <c r="K169" s="5">
        <v>0.18</v>
      </c>
      <c r="L169" s="5">
        <v>0.56999999999999995</v>
      </c>
      <c r="M169" s="5">
        <v>0.23</v>
      </c>
      <c r="N169" s="5">
        <v>0.38</v>
      </c>
    </row>
    <row r="170" spans="2:14" x14ac:dyDescent="0.25">
      <c r="B170" s="4">
        <v>168</v>
      </c>
      <c r="C170" s="5" t="s">
        <v>180</v>
      </c>
      <c r="D170" s="6">
        <f>AVERAGE([1]DNA!$F170:$N170)</f>
        <v>326.04000000000002</v>
      </c>
      <c r="E170" s="6">
        <f>STDEVA([1]DNA!$F170:$N170)</f>
        <v>129.41986999684406</v>
      </c>
      <c r="F170" s="5">
        <v>315.68</v>
      </c>
      <c r="G170" s="5">
        <v>500.62</v>
      </c>
      <c r="H170" s="5">
        <v>388.98</v>
      </c>
      <c r="I170" s="5">
        <v>379.43</v>
      </c>
      <c r="J170" s="5">
        <v>452.95</v>
      </c>
      <c r="K170" s="5">
        <v>119.87</v>
      </c>
      <c r="L170" s="5">
        <v>373.18</v>
      </c>
      <c r="M170" s="5">
        <v>152.30000000000001</v>
      </c>
      <c r="N170" s="5">
        <v>251.35</v>
      </c>
    </row>
    <row r="171" spans="2:14" x14ac:dyDescent="0.25">
      <c r="B171" s="4">
        <v>169</v>
      </c>
      <c r="C171" s="5" t="s">
        <v>181</v>
      </c>
      <c r="D171" s="6">
        <f>AVERAGE([1]DNA!$F171:$N171)</f>
        <v>55.337777777777774</v>
      </c>
      <c r="E171" s="6">
        <f>STDEVA([1]DNA!$F171:$N171)</f>
        <v>21.967574273106379</v>
      </c>
      <c r="F171" s="5">
        <v>53.58</v>
      </c>
      <c r="G171" s="5">
        <v>84.97</v>
      </c>
      <c r="H171" s="5">
        <v>66.02</v>
      </c>
      <c r="I171" s="5">
        <v>64.400000000000006</v>
      </c>
      <c r="J171" s="5">
        <v>76.88</v>
      </c>
      <c r="K171" s="5">
        <v>20.34</v>
      </c>
      <c r="L171" s="5">
        <v>63.34</v>
      </c>
      <c r="M171" s="5">
        <v>25.85</v>
      </c>
      <c r="N171" s="5">
        <v>42.66</v>
      </c>
    </row>
    <row r="172" spans="2:14" x14ac:dyDescent="0.25">
      <c r="B172" s="4">
        <v>170</v>
      </c>
      <c r="C172" s="5" t="s">
        <v>182</v>
      </c>
      <c r="D172" s="6">
        <f>AVERAGE([1]DNA!$F172:$N172)</f>
        <v>0</v>
      </c>
      <c r="E172" s="6">
        <f>STDEVA([1]DNA!$F172:$N172)</f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</row>
    <row r="173" spans="2:14" x14ac:dyDescent="0.25">
      <c r="B173" s="4">
        <v>171</v>
      </c>
      <c r="C173" s="5" t="s">
        <v>183</v>
      </c>
      <c r="D173" s="6">
        <f>AVERAGE([1]DNA!$F173:$N173)</f>
        <v>0</v>
      </c>
      <c r="E173" s="6">
        <f>STDEVA([1]DNA!$F173:$N173)</f>
        <v>0</v>
      </c>
      <c r="F173" s="7">
        <v>0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  <c r="M173" s="7">
        <v>0</v>
      </c>
      <c r="N173" s="7">
        <v>0</v>
      </c>
    </row>
    <row r="174" spans="2:14" x14ac:dyDescent="0.25">
      <c r="B174" s="4">
        <v>172</v>
      </c>
      <c r="C174" s="5" t="s">
        <v>184</v>
      </c>
      <c r="D174" s="6">
        <f>AVERAGE([1]DNA!$F174:$N174)</f>
        <v>1057.3855555555556</v>
      </c>
      <c r="E174" s="6">
        <f>STDEVA([1]DNA!$F174:$N174)</f>
        <v>419.7277383647376</v>
      </c>
      <c r="F174" s="5">
        <v>1023.78</v>
      </c>
      <c r="G174" s="5">
        <v>1623.58</v>
      </c>
      <c r="H174" s="5">
        <v>1261.52</v>
      </c>
      <c r="I174" s="5">
        <v>1230.54</v>
      </c>
      <c r="J174" s="5">
        <v>1468.96</v>
      </c>
      <c r="K174" s="5">
        <v>388.75</v>
      </c>
      <c r="L174" s="5">
        <v>1210.27</v>
      </c>
      <c r="M174" s="5">
        <v>493.92</v>
      </c>
      <c r="N174" s="5">
        <v>815.15</v>
      </c>
    </row>
    <row r="175" spans="2:14" x14ac:dyDescent="0.25">
      <c r="B175" s="4">
        <v>173</v>
      </c>
      <c r="C175" s="5" t="s">
        <v>185</v>
      </c>
      <c r="D175" s="6">
        <f>AVERAGE([1]DNA!$F175:$N175)</f>
        <v>315.57111111111112</v>
      </c>
      <c r="E175" s="6">
        <f>STDEVA([1]DNA!$F175:$N175)</f>
        <v>125.26474368756408</v>
      </c>
      <c r="F175" s="5">
        <v>305.54000000000002</v>
      </c>
      <c r="G175" s="5">
        <v>484.55</v>
      </c>
      <c r="H175" s="5">
        <v>376.49</v>
      </c>
      <c r="I175" s="5">
        <v>367.25</v>
      </c>
      <c r="J175" s="5">
        <v>438.4</v>
      </c>
      <c r="K175" s="5">
        <v>116.02</v>
      </c>
      <c r="L175" s="5">
        <v>361.2</v>
      </c>
      <c r="M175" s="5">
        <v>147.41</v>
      </c>
      <c r="N175" s="5">
        <v>243.28</v>
      </c>
    </row>
    <row r="176" spans="2:14" x14ac:dyDescent="0.25">
      <c r="B176" s="4">
        <v>174</v>
      </c>
      <c r="C176" s="5" t="s">
        <v>186</v>
      </c>
      <c r="D176" s="6">
        <f>AVERAGE([1]DNA!$F176:$N176)</f>
        <v>0</v>
      </c>
      <c r="E176" s="6">
        <f>STDEVA([1]DNA!$F176:$N176)</f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</row>
    <row r="177" spans="2:14" x14ac:dyDescent="0.25">
      <c r="B177" s="4">
        <v>175</v>
      </c>
      <c r="C177" s="5" t="s">
        <v>187</v>
      </c>
      <c r="D177" s="6">
        <f>AVERAGE([1]DNA!$F177:$N177)</f>
        <v>63.314444444444462</v>
      </c>
      <c r="E177" s="6">
        <f>STDEVA([1]DNA!$F177:$N177)</f>
        <v>25.133653788850033</v>
      </c>
      <c r="F177" s="5">
        <v>61.3</v>
      </c>
      <c r="G177" s="5">
        <v>97.22</v>
      </c>
      <c r="H177" s="5">
        <v>75.540000000000006</v>
      </c>
      <c r="I177" s="5">
        <v>73.680000000000007</v>
      </c>
      <c r="J177" s="5">
        <v>87.96</v>
      </c>
      <c r="K177" s="5">
        <v>23.28</v>
      </c>
      <c r="L177" s="5">
        <v>72.47</v>
      </c>
      <c r="M177" s="5">
        <v>29.57</v>
      </c>
      <c r="N177" s="5">
        <v>48.81</v>
      </c>
    </row>
    <row r="178" spans="2:14" x14ac:dyDescent="0.25">
      <c r="B178" s="4">
        <v>176</v>
      </c>
      <c r="C178" s="5" t="s">
        <v>188</v>
      </c>
      <c r="D178" s="6">
        <f>AVERAGE([1]DNA!$F178:$N178)</f>
        <v>23.43</v>
      </c>
      <c r="E178" s="6">
        <f>STDEVA([1]DNA!$F178:$N178)</f>
        <v>9.302969955879675</v>
      </c>
      <c r="F178" s="5">
        <v>22.69</v>
      </c>
      <c r="G178" s="5">
        <v>35.979999999999997</v>
      </c>
      <c r="H178" s="5">
        <v>27.95</v>
      </c>
      <c r="I178" s="5">
        <v>27.27</v>
      </c>
      <c r="J178" s="5">
        <v>32.549999999999997</v>
      </c>
      <c r="K178" s="5">
        <v>8.61</v>
      </c>
      <c r="L178" s="5">
        <v>26.82</v>
      </c>
      <c r="M178" s="5">
        <v>10.94</v>
      </c>
      <c r="N178" s="5">
        <v>18.059999999999999</v>
      </c>
    </row>
    <row r="179" spans="2:14" x14ac:dyDescent="0.25">
      <c r="B179" s="4">
        <v>177</v>
      </c>
      <c r="C179" s="5" t="s">
        <v>189</v>
      </c>
      <c r="D179" s="6">
        <f>AVERAGE([1]DNA!$F179:$N179)</f>
        <v>0.49666666666666665</v>
      </c>
      <c r="E179" s="6">
        <f>STDEVA([1]DNA!$F179:$N179)</f>
        <v>0.19949937343260005</v>
      </c>
      <c r="F179" s="5">
        <v>0.48</v>
      </c>
      <c r="G179" s="5">
        <v>0.77</v>
      </c>
      <c r="H179" s="5">
        <v>0.59</v>
      </c>
      <c r="I179" s="5">
        <v>0.57999999999999996</v>
      </c>
      <c r="J179" s="5">
        <v>0.69</v>
      </c>
      <c r="K179" s="5">
        <v>0.18</v>
      </c>
      <c r="L179" s="5">
        <v>0.56999999999999995</v>
      </c>
      <c r="M179" s="5">
        <v>0.23</v>
      </c>
      <c r="N179" s="5">
        <v>0.38</v>
      </c>
    </row>
    <row r="180" spans="2:14" x14ac:dyDescent="0.25">
      <c r="B180" s="4">
        <v>178</v>
      </c>
      <c r="C180" s="5" t="s">
        <v>190</v>
      </c>
      <c r="D180" s="6">
        <f>AVERAGE([1]DNA!$F180:$N180)</f>
        <v>9.4699999999999989</v>
      </c>
      <c r="E180" s="6">
        <f>STDEVA([1]DNA!$F180:$N180)</f>
        <v>3.7604986371490705</v>
      </c>
      <c r="F180" s="5">
        <v>9.17</v>
      </c>
      <c r="G180" s="5">
        <v>14.54</v>
      </c>
      <c r="H180" s="5">
        <v>11.3</v>
      </c>
      <c r="I180" s="5">
        <v>11.02</v>
      </c>
      <c r="J180" s="5">
        <v>13.16</v>
      </c>
      <c r="K180" s="5">
        <v>3.48</v>
      </c>
      <c r="L180" s="5">
        <v>10.84</v>
      </c>
      <c r="M180" s="5">
        <v>4.42</v>
      </c>
      <c r="N180" s="5">
        <v>7.3</v>
      </c>
    </row>
    <row r="181" spans="2:14" x14ac:dyDescent="0.25">
      <c r="B181" s="4">
        <v>179</v>
      </c>
      <c r="C181" s="5" t="s">
        <v>191</v>
      </c>
      <c r="D181" s="6">
        <f>AVERAGE([1]DNA!$F181:$N181)</f>
        <v>1.4955555555555557</v>
      </c>
      <c r="E181" s="6">
        <f>STDEVA([1]DNA!$F181:$N181)</f>
        <v>0.59411932957763292</v>
      </c>
      <c r="F181" s="5">
        <v>1.45</v>
      </c>
      <c r="G181" s="5">
        <v>2.2999999999999998</v>
      </c>
      <c r="H181" s="5">
        <v>1.78</v>
      </c>
      <c r="I181" s="5">
        <v>1.74</v>
      </c>
      <c r="J181" s="5">
        <v>2.08</v>
      </c>
      <c r="K181" s="5">
        <v>0.55000000000000004</v>
      </c>
      <c r="L181" s="5">
        <v>1.71</v>
      </c>
      <c r="M181" s="5">
        <v>0.7</v>
      </c>
      <c r="N181" s="5">
        <v>1.1499999999999999</v>
      </c>
    </row>
    <row r="182" spans="2:14" x14ac:dyDescent="0.25">
      <c r="B182" s="4">
        <v>180</v>
      </c>
      <c r="C182" s="5" t="s">
        <v>192</v>
      </c>
      <c r="D182" s="6">
        <f>AVERAGE([1]DNA!$F182:$N182)</f>
        <v>4.4866666666666664</v>
      </c>
      <c r="E182" s="6">
        <f>STDEVA([1]DNA!$F182:$N182)</f>
        <v>1.7798735910170713</v>
      </c>
      <c r="F182" s="5">
        <v>4.34</v>
      </c>
      <c r="G182" s="5">
        <v>6.89</v>
      </c>
      <c r="H182" s="5">
        <v>5.35</v>
      </c>
      <c r="I182" s="5">
        <v>5.22</v>
      </c>
      <c r="J182" s="5">
        <v>6.23</v>
      </c>
      <c r="K182" s="5">
        <v>1.65</v>
      </c>
      <c r="L182" s="5">
        <v>5.14</v>
      </c>
      <c r="M182" s="5">
        <v>2.1</v>
      </c>
      <c r="N182" s="5">
        <v>3.46</v>
      </c>
    </row>
    <row r="183" spans="2:14" x14ac:dyDescent="0.25">
      <c r="B183" s="4">
        <v>181</v>
      </c>
      <c r="C183" s="5" t="s">
        <v>193</v>
      </c>
      <c r="D183" s="6">
        <f>AVERAGE([1]DNA!$F183:$N183)</f>
        <v>1.9933333333333332</v>
      </c>
      <c r="E183" s="6">
        <f>STDEVA([1]DNA!$F183:$N183)</f>
        <v>0.79180174286244209</v>
      </c>
      <c r="F183" s="5">
        <v>1.93</v>
      </c>
      <c r="G183" s="5">
        <v>3.06</v>
      </c>
      <c r="H183" s="5">
        <v>2.38</v>
      </c>
      <c r="I183" s="5">
        <v>2.3199999999999998</v>
      </c>
      <c r="J183" s="5">
        <v>2.77</v>
      </c>
      <c r="K183" s="5">
        <v>0.73</v>
      </c>
      <c r="L183" s="5">
        <v>2.2799999999999998</v>
      </c>
      <c r="M183" s="5">
        <v>0.93</v>
      </c>
      <c r="N183" s="5">
        <v>1.54</v>
      </c>
    </row>
    <row r="184" spans="2:14" x14ac:dyDescent="0.25">
      <c r="B184" s="4">
        <v>182</v>
      </c>
      <c r="C184" s="5" t="s">
        <v>194</v>
      </c>
      <c r="D184" s="6">
        <f>AVERAGE([1]DNA!$F184:$N184)</f>
        <v>0</v>
      </c>
      <c r="E184" s="6">
        <f>STDEVA([1]DNA!$F184:$N184)</f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</row>
    <row r="185" spans="2:14" x14ac:dyDescent="0.25">
      <c r="B185" s="4">
        <v>183</v>
      </c>
      <c r="C185" s="5" t="s">
        <v>195</v>
      </c>
      <c r="D185" s="6">
        <f>AVERAGE([1]DNA!$F185:$N185)</f>
        <v>101.20111111111112</v>
      </c>
      <c r="E185" s="6">
        <f>STDEVA([1]DNA!$F185:$N185)</f>
        <v>40.170454143700042</v>
      </c>
      <c r="F185" s="5">
        <v>97.99</v>
      </c>
      <c r="G185" s="5">
        <v>155.38999999999999</v>
      </c>
      <c r="H185" s="5">
        <v>120.74</v>
      </c>
      <c r="I185" s="5">
        <v>117.77</v>
      </c>
      <c r="J185" s="5">
        <v>140.59</v>
      </c>
      <c r="K185" s="5">
        <v>37.21</v>
      </c>
      <c r="L185" s="5">
        <v>115.83</v>
      </c>
      <c r="M185" s="5">
        <v>47.27</v>
      </c>
      <c r="N185" s="5">
        <v>78.02</v>
      </c>
    </row>
    <row r="186" spans="2:14" x14ac:dyDescent="0.25">
      <c r="B186" s="4">
        <v>184</v>
      </c>
      <c r="C186" s="5" t="s">
        <v>196</v>
      </c>
      <c r="D186" s="6">
        <f>AVERAGE([1]DNA!$F186:$N186)</f>
        <v>423.75</v>
      </c>
      <c r="E186" s="6">
        <f>STDEVA([1]DNA!$F186:$N186)</f>
        <v>168.20890946974239</v>
      </c>
      <c r="F186" s="5">
        <v>410.28</v>
      </c>
      <c r="G186" s="5">
        <v>650.66</v>
      </c>
      <c r="H186" s="5">
        <v>505.56</v>
      </c>
      <c r="I186" s="5">
        <v>493.14</v>
      </c>
      <c r="J186" s="5">
        <v>588.69000000000005</v>
      </c>
      <c r="K186" s="5">
        <v>155.79</v>
      </c>
      <c r="L186" s="5">
        <v>485.02</v>
      </c>
      <c r="M186" s="5">
        <v>197.94</v>
      </c>
      <c r="N186" s="5">
        <v>326.67</v>
      </c>
    </row>
    <row r="187" spans="2:14" x14ac:dyDescent="0.25">
      <c r="B187" s="4">
        <v>185</v>
      </c>
      <c r="C187" s="5" t="s">
        <v>197</v>
      </c>
      <c r="D187" s="6">
        <f>AVERAGE([1]DNA!$F187:$N187)</f>
        <v>301.60999999999996</v>
      </c>
      <c r="E187" s="6">
        <f>STDEVA([1]DNA!$F187:$N187)</f>
        <v>119.72299382324188</v>
      </c>
      <c r="F187" s="5">
        <v>292.02</v>
      </c>
      <c r="G187" s="5">
        <v>463.11</v>
      </c>
      <c r="H187" s="5">
        <v>359.84</v>
      </c>
      <c r="I187" s="5">
        <v>351</v>
      </c>
      <c r="J187" s="5">
        <v>419.01</v>
      </c>
      <c r="K187" s="5">
        <v>110.89</v>
      </c>
      <c r="L187" s="5">
        <v>345.22</v>
      </c>
      <c r="M187" s="5">
        <v>140.88999999999999</v>
      </c>
      <c r="N187" s="5">
        <v>232.51</v>
      </c>
    </row>
    <row r="188" spans="2:14" x14ac:dyDescent="0.25">
      <c r="B188" s="4">
        <v>186</v>
      </c>
      <c r="C188" s="5" t="s">
        <v>198</v>
      </c>
      <c r="D188" s="6">
        <f>AVERAGE([1]DNA!$F188:$N188)</f>
        <v>0</v>
      </c>
      <c r="E188" s="6">
        <f>STDEVA([1]DNA!$F188:$N188)</f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</row>
    <row r="189" spans="2:14" x14ac:dyDescent="0.25">
      <c r="B189" s="4">
        <v>187</v>
      </c>
      <c r="C189" s="5" t="s">
        <v>199</v>
      </c>
      <c r="D189" s="6">
        <f>AVERAGE([1]DNA!$F189:$N189)</f>
        <v>464.63</v>
      </c>
      <c r="E189" s="6">
        <f>STDEVA([1]DNA!$F189:$N189)</f>
        <v>184.43320870981981</v>
      </c>
      <c r="F189" s="5">
        <v>449.86</v>
      </c>
      <c r="G189" s="5">
        <v>713.42</v>
      </c>
      <c r="H189" s="5">
        <v>554.33000000000004</v>
      </c>
      <c r="I189" s="5">
        <v>540.72</v>
      </c>
      <c r="J189" s="5">
        <v>645.48</v>
      </c>
      <c r="K189" s="5">
        <v>170.82</v>
      </c>
      <c r="L189" s="5">
        <v>531.80999999999995</v>
      </c>
      <c r="M189" s="5">
        <v>217.04</v>
      </c>
      <c r="N189" s="5">
        <v>358.19</v>
      </c>
    </row>
    <row r="190" spans="2:14" x14ac:dyDescent="0.25">
      <c r="B190" s="4">
        <v>188</v>
      </c>
      <c r="C190" s="5" t="s">
        <v>200</v>
      </c>
      <c r="D190" s="6">
        <f>AVERAGE([1]DNA!$F190:$N190)</f>
        <v>321.05444444444441</v>
      </c>
      <c r="E190" s="6">
        <f>STDEVA([1]DNA!$F190:$N190)</f>
        <v>127.44164243989397</v>
      </c>
      <c r="F190" s="5">
        <v>310.85000000000002</v>
      </c>
      <c r="G190" s="5">
        <v>492.97</v>
      </c>
      <c r="H190" s="5">
        <v>383.03</v>
      </c>
      <c r="I190" s="5">
        <v>373.63</v>
      </c>
      <c r="J190" s="5">
        <v>446.02</v>
      </c>
      <c r="K190" s="5">
        <v>118.04</v>
      </c>
      <c r="L190" s="5">
        <v>367.48</v>
      </c>
      <c r="M190" s="5">
        <v>149.97</v>
      </c>
      <c r="N190" s="5">
        <v>247.5</v>
      </c>
    </row>
    <row r="191" spans="2:14" x14ac:dyDescent="0.25">
      <c r="B191" s="4">
        <v>189</v>
      </c>
      <c r="C191" s="5" t="s">
        <v>201</v>
      </c>
      <c r="D191" s="6">
        <f>AVERAGE([1]DNA!$F191:$N191)</f>
        <v>292.63777777777773</v>
      </c>
      <c r="E191" s="6">
        <f>STDEVA([1]DNA!$F191:$N191)</f>
        <v>116.15947354583047</v>
      </c>
      <c r="F191" s="5">
        <v>283.33999999999997</v>
      </c>
      <c r="G191" s="5">
        <v>449.33</v>
      </c>
      <c r="H191" s="5">
        <v>349.13</v>
      </c>
      <c r="I191" s="5">
        <v>340.56</v>
      </c>
      <c r="J191" s="5">
        <v>406.54</v>
      </c>
      <c r="K191" s="5">
        <v>107.59</v>
      </c>
      <c r="L191" s="5">
        <v>334.95</v>
      </c>
      <c r="M191" s="5">
        <v>136.69999999999999</v>
      </c>
      <c r="N191" s="5">
        <v>225.6</v>
      </c>
    </row>
    <row r="192" spans="2:14" x14ac:dyDescent="0.25">
      <c r="B192" s="4">
        <v>190</v>
      </c>
      <c r="C192" s="5" t="s">
        <v>202</v>
      </c>
      <c r="D192" s="6">
        <f>AVERAGE([1]DNA!$F192:$N192)</f>
        <v>21.935555555555553</v>
      </c>
      <c r="E192" s="6">
        <f>STDEVA([1]DNA!$F192:$N192)</f>
        <v>8.707178232801823</v>
      </c>
      <c r="F192" s="5">
        <v>21.24</v>
      </c>
      <c r="G192" s="5">
        <v>33.68</v>
      </c>
      <c r="H192" s="5">
        <v>26.17</v>
      </c>
      <c r="I192" s="5">
        <v>25.53</v>
      </c>
      <c r="J192" s="5">
        <v>30.47</v>
      </c>
      <c r="K192" s="5">
        <v>8.06</v>
      </c>
      <c r="L192" s="5">
        <v>25.11</v>
      </c>
      <c r="M192" s="5">
        <v>10.25</v>
      </c>
      <c r="N192" s="5">
        <v>16.91</v>
      </c>
    </row>
    <row r="193" spans="2:14" x14ac:dyDescent="0.25">
      <c r="B193" s="4">
        <v>191</v>
      </c>
      <c r="C193" s="5" t="s">
        <v>203</v>
      </c>
      <c r="D193" s="6">
        <f>AVERAGE([1]DNA!$F193:$N193)</f>
        <v>0.49666666666666665</v>
      </c>
      <c r="E193" s="6">
        <f>STDEVA([1]DNA!$F193:$N193)</f>
        <v>0.19949937343260005</v>
      </c>
      <c r="F193" s="5">
        <v>0.48</v>
      </c>
      <c r="G193" s="5">
        <v>0.77</v>
      </c>
      <c r="H193" s="5">
        <v>0.59</v>
      </c>
      <c r="I193" s="5">
        <v>0.57999999999999996</v>
      </c>
      <c r="J193" s="5">
        <v>0.69</v>
      </c>
      <c r="K193" s="5">
        <v>0.18</v>
      </c>
      <c r="L193" s="5">
        <v>0.56999999999999995</v>
      </c>
      <c r="M193" s="5">
        <v>0.23</v>
      </c>
      <c r="N193" s="5">
        <v>0.38</v>
      </c>
    </row>
    <row r="194" spans="2:14" x14ac:dyDescent="0.25">
      <c r="B194" s="4">
        <v>192</v>
      </c>
      <c r="C194" s="5" t="s">
        <v>204</v>
      </c>
      <c r="D194" s="6">
        <f>AVERAGE([1]DNA!$F194:$N194)</f>
        <v>9.4699999999999989</v>
      </c>
      <c r="E194" s="6">
        <f>STDEVA([1]DNA!$F194:$N194)</f>
        <v>3.7604986371490705</v>
      </c>
      <c r="F194" s="5">
        <v>9.17</v>
      </c>
      <c r="G194" s="5">
        <v>14.54</v>
      </c>
      <c r="H194" s="5">
        <v>11.3</v>
      </c>
      <c r="I194" s="5">
        <v>11.02</v>
      </c>
      <c r="J194" s="5">
        <v>13.16</v>
      </c>
      <c r="K194" s="5">
        <v>3.48</v>
      </c>
      <c r="L194" s="5">
        <v>10.84</v>
      </c>
      <c r="M194" s="5">
        <v>4.42</v>
      </c>
      <c r="N194" s="5">
        <v>7.3</v>
      </c>
    </row>
    <row r="195" spans="2:14" x14ac:dyDescent="0.25">
      <c r="B195" s="4">
        <v>193</v>
      </c>
      <c r="C195" s="5" t="s">
        <v>205</v>
      </c>
      <c r="D195" s="6">
        <f>AVERAGE([1]DNA!$F195:$N195)</f>
        <v>222.34555555555553</v>
      </c>
      <c r="E195" s="6">
        <f>STDEVA([1]DNA!$F195:$N195)</f>
        <v>88.258127545160306</v>
      </c>
      <c r="F195" s="5">
        <v>215.28</v>
      </c>
      <c r="G195" s="5">
        <v>341.4</v>
      </c>
      <c r="H195" s="5">
        <v>265.27</v>
      </c>
      <c r="I195" s="5">
        <v>258.76</v>
      </c>
      <c r="J195" s="5">
        <v>308.89</v>
      </c>
      <c r="K195" s="5">
        <v>81.75</v>
      </c>
      <c r="L195" s="5">
        <v>254.49</v>
      </c>
      <c r="M195" s="5">
        <v>103.86</v>
      </c>
      <c r="N195" s="5">
        <v>171.41</v>
      </c>
    </row>
    <row r="196" spans="2:14" x14ac:dyDescent="0.25">
      <c r="B196" s="4">
        <v>194</v>
      </c>
      <c r="C196" s="5" t="s">
        <v>206</v>
      </c>
      <c r="D196" s="6">
        <f>AVERAGE([1]DNA!$F196:$N196)</f>
        <v>7.4766666666666675</v>
      </c>
      <c r="E196" s="6">
        <f>STDEVA([1]DNA!$F196:$N196)</f>
        <v>2.9686992100918546</v>
      </c>
      <c r="F196" s="5">
        <v>7.24</v>
      </c>
      <c r="G196" s="5">
        <v>11.48</v>
      </c>
      <c r="H196" s="5">
        <v>8.92</v>
      </c>
      <c r="I196" s="5">
        <v>8.6999999999999993</v>
      </c>
      <c r="J196" s="5">
        <v>10.39</v>
      </c>
      <c r="K196" s="5">
        <v>2.75</v>
      </c>
      <c r="L196" s="5">
        <v>8.56</v>
      </c>
      <c r="M196" s="5">
        <v>3.49</v>
      </c>
      <c r="N196" s="5">
        <v>5.76</v>
      </c>
    </row>
    <row r="197" spans="2:14" x14ac:dyDescent="0.25">
      <c r="B197" s="4">
        <v>195</v>
      </c>
      <c r="C197" s="5" t="s">
        <v>207</v>
      </c>
      <c r="D197" s="6">
        <f>AVERAGE([1]DNA!$F197:$N197)</f>
        <v>161.02666666666667</v>
      </c>
      <c r="E197" s="6">
        <f>STDEVA([1]DNA!$F197:$N197)</f>
        <v>63.918415186861473</v>
      </c>
      <c r="F197" s="5">
        <v>155.91</v>
      </c>
      <c r="G197" s="5">
        <v>247.25</v>
      </c>
      <c r="H197" s="5">
        <v>192.11</v>
      </c>
      <c r="I197" s="5">
        <v>187.4</v>
      </c>
      <c r="J197" s="5">
        <v>223.7</v>
      </c>
      <c r="K197" s="5">
        <v>59.2</v>
      </c>
      <c r="L197" s="5">
        <v>184.31</v>
      </c>
      <c r="M197" s="5">
        <v>75.22</v>
      </c>
      <c r="N197" s="5">
        <v>124.14</v>
      </c>
    </row>
    <row r="198" spans="2:14" x14ac:dyDescent="0.25">
      <c r="B198" s="4">
        <v>196</v>
      </c>
      <c r="C198" s="5" t="s">
        <v>208</v>
      </c>
      <c r="D198" s="6">
        <f>AVERAGE([1]DNA!$F198:$N198)</f>
        <v>0.99888888888888872</v>
      </c>
      <c r="E198" s="6">
        <f>STDEVA([1]DNA!$F198:$N198)</f>
        <v>0.39463414843511924</v>
      </c>
      <c r="F198" s="5">
        <v>0.97</v>
      </c>
      <c r="G198" s="5">
        <v>1.53</v>
      </c>
      <c r="H198" s="5">
        <v>1.19</v>
      </c>
      <c r="I198" s="5">
        <v>1.1599999999999999</v>
      </c>
      <c r="J198" s="5">
        <v>1.39</v>
      </c>
      <c r="K198" s="5">
        <v>0.37</v>
      </c>
      <c r="L198" s="5">
        <v>1.1399999999999999</v>
      </c>
      <c r="M198" s="5">
        <v>0.47</v>
      </c>
      <c r="N198" s="5">
        <v>0.77</v>
      </c>
    </row>
    <row r="199" spans="2:14" x14ac:dyDescent="0.25">
      <c r="B199" s="4">
        <v>197</v>
      </c>
      <c r="C199" s="7" t="s">
        <v>209</v>
      </c>
      <c r="D199" s="8">
        <f>AVERAGE([1]DNA!$F199:$N199)</f>
        <v>0</v>
      </c>
      <c r="E199" s="8">
        <f>STDEVA([1]DNA!$F199:$N199)</f>
        <v>0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</row>
    <row r="200" spans="2:14" x14ac:dyDescent="0.25">
      <c r="B200" s="4">
        <v>198</v>
      </c>
      <c r="C200" s="5" t="s">
        <v>210</v>
      </c>
      <c r="D200" s="6">
        <f>AVERAGE([1]DNA!$F200:$N200)</f>
        <v>0</v>
      </c>
      <c r="E200" s="6">
        <f>STDEVA([1]DNA!$F200:$N200)</f>
        <v>0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7">
        <v>0</v>
      </c>
    </row>
    <row r="201" spans="2:14" x14ac:dyDescent="0.25">
      <c r="B201" s="4">
        <v>199</v>
      </c>
      <c r="C201" s="5" t="s">
        <v>211</v>
      </c>
      <c r="D201" s="6">
        <f>AVERAGE([1]DNA!$F201:$N201)</f>
        <v>4.985555555555556</v>
      </c>
      <c r="E201" s="6">
        <f>STDEVA([1]DNA!$F201:$N201)</f>
        <v>1.9794071783687603</v>
      </c>
      <c r="F201" s="5">
        <v>4.83</v>
      </c>
      <c r="G201" s="5">
        <v>7.65</v>
      </c>
      <c r="H201" s="5">
        <v>5.95</v>
      </c>
      <c r="I201" s="5">
        <v>5.8</v>
      </c>
      <c r="J201" s="5">
        <v>6.93</v>
      </c>
      <c r="K201" s="5">
        <v>1.83</v>
      </c>
      <c r="L201" s="5">
        <v>5.71</v>
      </c>
      <c r="M201" s="5">
        <v>2.33</v>
      </c>
      <c r="N201" s="5">
        <v>3.84</v>
      </c>
    </row>
    <row r="202" spans="2:14" x14ac:dyDescent="0.25">
      <c r="B202" s="4">
        <v>200</v>
      </c>
      <c r="C202" s="5" t="s">
        <v>212</v>
      </c>
      <c r="D202" s="6">
        <f>AVERAGE([1]DNA!$F202:$N202)</f>
        <v>0.49666666666666665</v>
      </c>
      <c r="E202" s="6">
        <f>STDEVA([1]DNA!$F202:$N202)</f>
        <v>0.19949937343260005</v>
      </c>
      <c r="F202" s="5">
        <v>0.48</v>
      </c>
      <c r="G202" s="5">
        <v>0.77</v>
      </c>
      <c r="H202" s="5">
        <v>0.59</v>
      </c>
      <c r="I202" s="5">
        <v>0.57999999999999996</v>
      </c>
      <c r="J202" s="5">
        <v>0.69</v>
      </c>
      <c r="K202" s="5">
        <v>0.18</v>
      </c>
      <c r="L202" s="5">
        <v>0.56999999999999995</v>
      </c>
      <c r="M202" s="5">
        <v>0.23</v>
      </c>
      <c r="N202" s="5">
        <v>0.38</v>
      </c>
    </row>
    <row r="203" spans="2:14" x14ac:dyDescent="0.25">
      <c r="B203" s="4">
        <v>201</v>
      </c>
      <c r="C203" s="5" t="s">
        <v>213</v>
      </c>
      <c r="D203" s="6">
        <f>AVERAGE([1]DNA!$F203:$N203)</f>
        <v>0.99888888888888872</v>
      </c>
      <c r="E203" s="6">
        <f>STDEVA([1]DNA!$F203:$N203)</f>
        <v>0.39463414843511924</v>
      </c>
      <c r="F203" s="5">
        <v>0.97</v>
      </c>
      <c r="G203" s="5">
        <v>1.53</v>
      </c>
      <c r="H203" s="5">
        <v>1.19</v>
      </c>
      <c r="I203" s="5">
        <v>1.1599999999999999</v>
      </c>
      <c r="J203" s="5">
        <v>1.39</v>
      </c>
      <c r="K203" s="5">
        <v>0.37</v>
      </c>
      <c r="L203" s="5">
        <v>1.1399999999999999</v>
      </c>
      <c r="M203" s="5">
        <v>0.47</v>
      </c>
      <c r="N203" s="5">
        <v>0.77</v>
      </c>
    </row>
    <row r="204" spans="2:14" x14ac:dyDescent="0.25">
      <c r="B204" s="4">
        <v>202</v>
      </c>
      <c r="C204" s="5" t="s">
        <v>214</v>
      </c>
      <c r="D204" s="6">
        <f>AVERAGE([1]DNA!$F204:$N204)</f>
        <v>0.99888888888888872</v>
      </c>
      <c r="E204" s="6">
        <f>STDEVA([1]DNA!$F204:$N204)</f>
        <v>0.39463414843511924</v>
      </c>
      <c r="F204" s="5">
        <v>0.97</v>
      </c>
      <c r="G204" s="5">
        <v>1.53</v>
      </c>
      <c r="H204" s="5">
        <v>1.19</v>
      </c>
      <c r="I204" s="5">
        <v>1.1599999999999999</v>
      </c>
      <c r="J204" s="5">
        <v>1.39</v>
      </c>
      <c r="K204" s="5">
        <v>0.37</v>
      </c>
      <c r="L204" s="5">
        <v>1.1399999999999999</v>
      </c>
      <c r="M204" s="5">
        <v>0.47</v>
      </c>
      <c r="N204" s="5">
        <v>0.77</v>
      </c>
    </row>
    <row r="205" spans="2:14" x14ac:dyDescent="0.25">
      <c r="B205" s="4">
        <v>203</v>
      </c>
      <c r="C205" s="5" t="s">
        <v>215</v>
      </c>
      <c r="D205" s="6">
        <f>AVERAGE([1]DNA!$F205:$N205)</f>
        <v>0.99888888888888872</v>
      </c>
      <c r="E205" s="6">
        <f>STDEVA([1]DNA!$F205:$N205)</f>
        <v>0.39463414843511924</v>
      </c>
      <c r="F205" s="5">
        <v>0.97</v>
      </c>
      <c r="G205" s="5">
        <v>1.53</v>
      </c>
      <c r="H205" s="5">
        <v>1.19</v>
      </c>
      <c r="I205" s="5">
        <v>1.1599999999999999</v>
      </c>
      <c r="J205" s="5">
        <v>1.39</v>
      </c>
      <c r="K205" s="5">
        <v>0.37</v>
      </c>
      <c r="L205" s="5">
        <v>1.1399999999999999</v>
      </c>
      <c r="M205" s="5">
        <v>0.47</v>
      </c>
      <c r="N205" s="5">
        <v>0.77</v>
      </c>
    </row>
    <row r="206" spans="2:14" x14ac:dyDescent="0.25">
      <c r="B206" s="4">
        <v>204</v>
      </c>
      <c r="C206" s="9" t="s">
        <v>216</v>
      </c>
      <c r="D206" s="6">
        <f>AVERAGE([1]DNA!$F206:$N206)</f>
        <v>123.63555555555556</v>
      </c>
      <c r="E206" s="6">
        <f>STDEVA([1]DNA!$F206:$N206)</f>
        <v>49.076352021903354</v>
      </c>
      <c r="F206" s="5">
        <v>119.71</v>
      </c>
      <c r="G206" s="5">
        <v>189.84</v>
      </c>
      <c r="H206" s="5">
        <v>147.5</v>
      </c>
      <c r="I206" s="5">
        <v>143.88</v>
      </c>
      <c r="J206" s="5">
        <v>171.76</v>
      </c>
      <c r="K206" s="5">
        <v>45.46</v>
      </c>
      <c r="L206" s="5">
        <v>141.51</v>
      </c>
      <c r="M206" s="5">
        <v>57.75</v>
      </c>
      <c r="N206" s="5">
        <v>95.3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06"/>
  <sheetViews>
    <sheetView workbookViewId="0">
      <selection activeCell="P2" sqref="P2"/>
    </sheetView>
  </sheetViews>
  <sheetFormatPr defaultRowHeight="15" x14ac:dyDescent="0.25"/>
  <cols>
    <col min="1" max="1" width="3.28515625" customWidth="1"/>
    <col min="2" max="13" width="9.140625" customWidth="1"/>
  </cols>
  <sheetData>
    <row r="1" spans="2:12" x14ac:dyDescent="0.25">
      <c r="B1" t="s">
        <v>217</v>
      </c>
    </row>
    <row r="2" spans="2:12" x14ac:dyDescent="0.25">
      <c r="B2" t="s">
        <v>218</v>
      </c>
      <c r="C2" t="s">
        <v>1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10</v>
      </c>
      <c r="J2" t="s">
        <v>12</v>
      </c>
      <c r="K2" t="s">
        <v>2</v>
      </c>
      <c r="L2" t="s">
        <v>3</v>
      </c>
    </row>
    <row r="3" spans="2:12" x14ac:dyDescent="0.25">
      <c r="B3" s="4">
        <v>1</v>
      </c>
      <c r="C3" s="5" t="s">
        <v>13</v>
      </c>
      <c r="D3">
        <v>0.14000000000000001</v>
      </c>
      <c r="E3">
        <v>0.14000000000000001</v>
      </c>
      <c r="F3">
        <v>0.13</v>
      </c>
      <c r="G3">
        <v>0.32</v>
      </c>
      <c r="H3">
        <v>0.61</v>
      </c>
      <c r="I3">
        <v>0.34</v>
      </c>
      <c r="J3">
        <v>0.33</v>
      </c>
      <c r="K3" s="10">
        <f>AVERAGE(Táblázat1[[#This Row],[B1]:[B5]])</f>
        <v>0.26799999999999996</v>
      </c>
      <c r="L3" s="10">
        <f>STDEVA(Táblázat1[[#This Row],[B1]:[B5]])</f>
        <v>0.20705071842425471</v>
      </c>
    </row>
    <row r="4" spans="2:12" x14ac:dyDescent="0.25">
      <c r="B4" s="4">
        <v>2</v>
      </c>
      <c r="C4" s="5" t="s">
        <v>14</v>
      </c>
      <c r="D4">
        <v>7.0000000000000007E-2</v>
      </c>
      <c r="E4">
        <v>7.0000000000000007E-2</v>
      </c>
      <c r="F4">
        <v>0.06</v>
      </c>
      <c r="G4">
        <v>0.16</v>
      </c>
      <c r="H4">
        <v>0.3</v>
      </c>
      <c r="I4">
        <v>0.11</v>
      </c>
      <c r="J4">
        <v>0.33</v>
      </c>
      <c r="K4" s="10">
        <f>AVERAGE(Táblázat1[[#This Row],[B1]:[B5]])</f>
        <v>0.13199999999999998</v>
      </c>
      <c r="L4" s="10">
        <f>STDEVA(Táblázat1[[#This Row],[B1]:[B5]])</f>
        <v>0.1023230179382919</v>
      </c>
    </row>
    <row r="5" spans="2:12" x14ac:dyDescent="0.25">
      <c r="B5" s="4">
        <v>3</v>
      </c>
      <c r="C5" s="5" t="s">
        <v>1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.08</v>
      </c>
      <c r="K5" s="10">
        <f>AVERAGE(Táblázat1[[#This Row],[B1]:[B5]])</f>
        <v>0</v>
      </c>
      <c r="L5" s="10">
        <f>STDEVA(Táblázat1[[#This Row],[B1]:[B5]])</f>
        <v>0</v>
      </c>
    </row>
    <row r="6" spans="2:12" x14ac:dyDescent="0.25">
      <c r="B6" s="4">
        <v>4</v>
      </c>
      <c r="C6" s="5" t="s">
        <v>16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3.42</v>
      </c>
      <c r="K6" s="10">
        <f>AVERAGE(Táblázat1[[#This Row],[B1]:[B5]])</f>
        <v>0</v>
      </c>
      <c r="L6" s="10">
        <f>STDEVA(Táblázat1[[#This Row],[B1]:[B5]])</f>
        <v>0</v>
      </c>
    </row>
    <row r="7" spans="2:12" x14ac:dyDescent="0.25">
      <c r="B7" s="4">
        <v>5</v>
      </c>
      <c r="C7" s="5" t="s">
        <v>17</v>
      </c>
      <c r="D7">
        <v>4.18</v>
      </c>
      <c r="E7">
        <v>4.18</v>
      </c>
      <c r="F7">
        <v>3.7</v>
      </c>
      <c r="G7">
        <v>9.42</v>
      </c>
      <c r="H7">
        <v>17.690000000000001</v>
      </c>
      <c r="I7">
        <v>5.26</v>
      </c>
      <c r="J7">
        <v>3.01</v>
      </c>
      <c r="K7" s="10">
        <f>AVERAGE(Táblázat1[[#This Row],[B1]:[B5]])</f>
        <v>7.8340000000000005</v>
      </c>
      <c r="L7" s="10">
        <f>STDEVA(Táblázat1[[#This Row],[B1]:[B5]])</f>
        <v>5.9885206854447786</v>
      </c>
    </row>
    <row r="8" spans="2:12" x14ac:dyDescent="0.25">
      <c r="B8" s="4">
        <v>6</v>
      </c>
      <c r="C8" s="5" t="s">
        <v>18</v>
      </c>
      <c r="D8">
        <v>4.3899999999999997</v>
      </c>
      <c r="E8">
        <v>4.3899999999999997</v>
      </c>
      <c r="F8">
        <v>3.89</v>
      </c>
      <c r="G8">
        <v>9.91</v>
      </c>
      <c r="H8">
        <v>18.600000000000001</v>
      </c>
      <c r="I8">
        <v>10.3</v>
      </c>
      <c r="J8">
        <v>6.43</v>
      </c>
      <c r="K8" s="10">
        <f>AVERAGE(Táblázat1[[#This Row],[B1]:[B5]])</f>
        <v>8.2360000000000007</v>
      </c>
      <c r="L8" s="10">
        <f>STDEVA(Táblázat1[[#This Row],[B1]:[B5]])</f>
        <v>6.2985299872271794</v>
      </c>
    </row>
    <row r="9" spans="2:12" x14ac:dyDescent="0.25">
      <c r="B9" s="4">
        <v>7</v>
      </c>
      <c r="C9" s="5" t="s">
        <v>19</v>
      </c>
      <c r="D9">
        <v>2.23</v>
      </c>
      <c r="E9">
        <v>2.23</v>
      </c>
      <c r="F9">
        <v>1.98</v>
      </c>
      <c r="G9">
        <v>5.03</v>
      </c>
      <c r="H9">
        <v>9.4499999999999993</v>
      </c>
      <c r="I9">
        <v>3.81</v>
      </c>
      <c r="J9">
        <v>4.26</v>
      </c>
      <c r="K9" s="10">
        <f>AVERAGE(Táblázat1[[#This Row],[B1]:[B5]])</f>
        <v>4.1839999999999993</v>
      </c>
      <c r="L9" s="10">
        <f>STDEVA(Táblázat1[[#This Row],[B1]:[B5]])</f>
        <v>3.1992311576377221</v>
      </c>
    </row>
    <row r="10" spans="2:12" x14ac:dyDescent="0.25">
      <c r="B10" s="4">
        <v>8</v>
      </c>
      <c r="C10" s="5" t="s">
        <v>20</v>
      </c>
      <c r="D10">
        <v>1.87</v>
      </c>
      <c r="E10">
        <v>1.87</v>
      </c>
      <c r="F10">
        <v>1.66</v>
      </c>
      <c r="G10">
        <v>4.22</v>
      </c>
      <c r="H10">
        <v>7.93</v>
      </c>
      <c r="I10">
        <v>3.92</v>
      </c>
      <c r="J10">
        <v>2.92</v>
      </c>
      <c r="K10" s="10">
        <f>AVERAGE(Táblázat1[[#This Row],[B1]:[B5]])</f>
        <v>3.5100000000000002</v>
      </c>
      <c r="L10" s="10">
        <f>STDEVA(Táblázat1[[#This Row],[B1]:[B5]])</f>
        <v>2.6852467298183238</v>
      </c>
    </row>
    <row r="11" spans="2:12" x14ac:dyDescent="0.25">
      <c r="B11" s="4">
        <v>9</v>
      </c>
      <c r="C11" s="5" t="s">
        <v>21</v>
      </c>
      <c r="D11">
        <v>1.51</v>
      </c>
      <c r="E11">
        <v>1.51</v>
      </c>
      <c r="F11">
        <v>1.34</v>
      </c>
      <c r="G11">
        <v>3.41</v>
      </c>
      <c r="H11">
        <v>6.4</v>
      </c>
      <c r="I11">
        <v>3.02</v>
      </c>
      <c r="J11">
        <v>3.59</v>
      </c>
      <c r="K11" s="10">
        <f>AVERAGE(Táblázat1[[#This Row],[B1]:[B5]])</f>
        <v>2.8340000000000005</v>
      </c>
      <c r="L11" s="10">
        <f>STDEVA(Táblázat1[[#This Row],[B1]:[B5]])</f>
        <v>2.1671478952761856</v>
      </c>
    </row>
    <row r="12" spans="2:12" x14ac:dyDescent="0.25">
      <c r="B12" s="4">
        <v>10</v>
      </c>
      <c r="C12" s="5" t="s">
        <v>22</v>
      </c>
      <c r="D12">
        <v>47.47</v>
      </c>
      <c r="E12">
        <v>47.47</v>
      </c>
      <c r="F12">
        <v>42.04</v>
      </c>
      <c r="G12">
        <v>107.03</v>
      </c>
      <c r="H12">
        <v>200.98</v>
      </c>
      <c r="I12">
        <v>57.57</v>
      </c>
      <c r="J12">
        <v>58.94</v>
      </c>
      <c r="K12" s="10">
        <f>AVERAGE(Táblázat1[[#This Row],[B1]:[B5]])</f>
        <v>88.998000000000005</v>
      </c>
      <c r="L12" s="10">
        <f>STDEVA(Táblázat1[[#This Row],[B1]:[B5]])</f>
        <v>68.042862741069314</v>
      </c>
    </row>
    <row r="13" spans="2:12" x14ac:dyDescent="0.25">
      <c r="B13" s="4">
        <v>11</v>
      </c>
      <c r="C13" s="5" t="s">
        <v>23</v>
      </c>
      <c r="D13">
        <v>2.09</v>
      </c>
      <c r="E13">
        <v>2.09</v>
      </c>
      <c r="F13">
        <v>1.85</v>
      </c>
      <c r="G13">
        <v>4.71</v>
      </c>
      <c r="H13">
        <v>8.84</v>
      </c>
      <c r="I13">
        <v>0.11</v>
      </c>
      <c r="J13">
        <v>0.08</v>
      </c>
      <c r="K13" s="10">
        <f>AVERAGE(Táblázat1[[#This Row],[B1]:[B5]])</f>
        <v>3.9159999999999995</v>
      </c>
      <c r="L13" s="10">
        <f>STDEVA(Táblázat1[[#This Row],[B1]:[B5]])</f>
        <v>2.992203201655931</v>
      </c>
    </row>
    <row r="14" spans="2:12" x14ac:dyDescent="0.25">
      <c r="B14" s="4">
        <v>12</v>
      </c>
      <c r="C14" s="5" t="s">
        <v>24</v>
      </c>
      <c r="D14">
        <v>0.14000000000000001</v>
      </c>
      <c r="E14">
        <v>0.14000000000000001</v>
      </c>
      <c r="F14">
        <v>0.13</v>
      </c>
      <c r="G14">
        <v>0.32</v>
      </c>
      <c r="H14">
        <v>0.61</v>
      </c>
      <c r="I14">
        <v>0.22</v>
      </c>
      <c r="J14">
        <v>0.17</v>
      </c>
      <c r="K14" s="10">
        <f>AVERAGE(Táblázat1[[#This Row],[B1]:[B5]])</f>
        <v>0.26799999999999996</v>
      </c>
      <c r="L14" s="10">
        <f>STDEVA(Táblázat1[[#This Row],[B1]:[B5]])</f>
        <v>0.20705071842425471</v>
      </c>
    </row>
    <row r="15" spans="2:12" x14ac:dyDescent="0.25">
      <c r="B15" s="4">
        <v>13</v>
      </c>
      <c r="C15" s="5" t="s">
        <v>25</v>
      </c>
      <c r="D15">
        <v>0.57999999999999996</v>
      </c>
      <c r="E15">
        <v>0.57999999999999996</v>
      </c>
      <c r="F15">
        <v>0.51</v>
      </c>
      <c r="G15">
        <v>1.3</v>
      </c>
      <c r="H15">
        <v>2.44</v>
      </c>
      <c r="I15">
        <v>2.8</v>
      </c>
      <c r="J15">
        <v>1.0900000000000001</v>
      </c>
      <c r="K15" s="10">
        <f>AVERAGE(Táblázat1[[#This Row],[B1]:[B5]])</f>
        <v>1.0820000000000001</v>
      </c>
      <c r="L15" s="10">
        <f>STDEVA(Táblázat1[[#This Row],[B1]:[B5]])</f>
        <v>0.82505757374864441</v>
      </c>
    </row>
    <row r="16" spans="2:12" x14ac:dyDescent="0.25">
      <c r="B16" s="4">
        <v>14</v>
      </c>
      <c r="C16" s="5" t="s">
        <v>26</v>
      </c>
      <c r="D16">
        <v>1.22</v>
      </c>
      <c r="E16">
        <v>1.22</v>
      </c>
      <c r="F16">
        <v>1.08</v>
      </c>
      <c r="G16">
        <v>2.76</v>
      </c>
      <c r="H16">
        <v>5.18</v>
      </c>
      <c r="I16">
        <v>1.01</v>
      </c>
      <c r="J16">
        <v>1.0900000000000001</v>
      </c>
      <c r="K16" s="10">
        <f>AVERAGE(Táblázat1[[#This Row],[B1]:[B5]])</f>
        <v>2.2919999999999998</v>
      </c>
      <c r="L16" s="10">
        <f>STDEVA(Táblázat1[[#This Row],[B1]:[B5]])</f>
        <v>1.7554828395629505</v>
      </c>
    </row>
    <row r="17" spans="2:12" x14ac:dyDescent="0.25">
      <c r="B17" s="4">
        <v>15</v>
      </c>
      <c r="C17" s="5" t="s">
        <v>27</v>
      </c>
      <c r="D17">
        <v>7.0000000000000007E-2</v>
      </c>
      <c r="E17">
        <v>7.0000000000000007E-2</v>
      </c>
      <c r="F17">
        <v>0.06</v>
      </c>
      <c r="G17">
        <v>0.16</v>
      </c>
      <c r="H17">
        <v>0.3</v>
      </c>
      <c r="I17">
        <v>0.22</v>
      </c>
      <c r="J17">
        <v>0</v>
      </c>
      <c r="K17" s="10">
        <f>AVERAGE(Táblázat1[[#This Row],[B1]:[B5]])</f>
        <v>0.13199999999999998</v>
      </c>
      <c r="L17" s="10">
        <f>STDEVA(Táblázat1[[#This Row],[B1]:[B5]])</f>
        <v>0.1023230179382919</v>
      </c>
    </row>
    <row r="18" spans="2:12" x14ac:dyDescent="0.25">
      <c r="B18" s="4">
        <v>16</v>
      </c>
      <c r="C18" s="5" t="s">
        <v>28</v>
      </c>
      <c r="D18">
        <v>32.92</v>
      </c>
      <c r="E18">
        <v>32.92</v>
      </c>
      <c r="F18">
        <v>29.16</v>
      </c>
      <c r="G18">
        <v>74.22</v>
      </c>
      <c r="H18">
        <v>139.37</v>
      </c>
      <c r="I18">
        <v>55.33</v>
      </c>
      <c r="J18">
        <v>44.08</v>
      </c>
      <c r="K18" s="10">
        <f>AVERAGE(Táblázat1[[#This Row],[B1]:[B5]])</f>
        <v>61.718000000000004</v>
      </c>
      <c r="L18" s="10">
        <f>STDEVA(Táblázat1[[#This Row],[B1]:[B5]])</f>
        <v>47.182640027874655</v>
      </c>
    </row>
    <row r="19" spans="2:12" x14ac:dyDescent="0.25">
      <c r="B19" s="4">
        <v>17</v>
      </c>
      <c r="C19" s="5" t="s">
        <v>29</v>
      </c>
      <c r="D19">
        <v>27.8</v>
      </c>
      <c r="E19">
        <v>27.8</v>
      </c>
      <c r="F19">
        <v>24.63</v>
      </c>
      <c r="G19">
        <v>62.69</v>
      </c>
      <c r="H19">
        <v>117.72</v>
      </c>
      <c r="I19">
        <v>47.71</v>
      </c>
      <c r="J19">
        <v>36.229999999999997</v>
      </c>
      <c r="K19" s="10">
        <f>AVERAGE(Táblázat1[[#This Row],[B1]:[B5]])</f>
        <v>52.128</v>
      </c>
      <c r="L19" s="10">
        <f>STDEVA(Táblázat1[[#This Row],[B1]:[B5]])</f>
        <v>39.855079600974335</v>
      </c>
    </row>
    <row r="20" spans="2:12" x14ac:dyDescent="0.25">
      <c r="B20" s="4">
        <v>18</v>
      </c>
      <c r="C20" s="5" t="s">
        <v>30</v>
      </c>
      <c r="D20">
        <v>0.14000000000000001</v>
      </c>
      <c r="E20">
        <v>0.14000000000000001</v>
      </c>
      <c r="F20">
        <v>0.13</v>
      </c>
      <c r="G20">
        <v>0.32</v>
      </c>
      <c r="H20">
        <v>0.61</v>
      </c>
      <c r="I20">
        <v>0.11</v>
      </c>
      <c r="J20">
        <v>0.08</v>
      </c>
      <c r="K20" s="10">
        <f>AVERAGE(Táblázat1[[#This Row],[B1]:[B5]])</f>
        <v>0.26799999999999996</v>
      </c>
      <c r="L20" s="10">
        <f>STDEVA(Táblázat1[[#This Row],[B1]:[B5]])</f>
        <v>0.20705071842425471</v>
      </c>
    </row>
    <row r="21" spans="2:12" x14ac:dyDescent="0.25">
      <c r="B21" s="4">
        <v>19</v>
      </c>
      <c r="C21" s="5" t="s">
        <v>31</v>
      </c>
      <c r="D21">
        <v>17</v>
      </c>
      <c r="E21">
        <v>17</v>
      </c>
      <c r="F21">
        <v>15.06</v>
      </c>
      <c r="G21">
        <v>38.33</v>
      </c>
      <c r="H21">
        <v>71.97</v>
      </c>
      <c r="I21">
        <v>26.43</v>
      </c>
      <c r="J21">
        <v>21.21</v>
      </c>
      <c r="K21" s="10">
        <f>AVERAGE(Táblázat1[[#This Row],[B1]:[B5]])</f>
        <v>31.872000000000003</v>
      </c>
      <c r="L21" s="10">
        <f>STDEVA(Táblázat1[[#This Row],[B1]:[B5]])</f>
        <v>24.36468489433015</v>
      </c>
    </row>
    <row r="22" spans="2:12" x14ac:dyDescent="0.25">
      <c r="B22" s="4">
        <v>20</v>
      </c>
      <c r="C22" s="5" t="s">
        <v>32</v>
      </c>
      <c r="D22">
        <v>3.39</v>
      </c>
      <c r="E22">
        <v>3.39</v>
      </c>
      <c r="F22">
        <v>3</v>
      </c>
      <c r="G22">
        <v>7.63</v>
      </c>
      <c r="H22">
        <v>14.33</v>
      </c>
      <c r="I22">
        <v>5.26</v>
      </c>
      <c r="J22">
        <v>3.92</v>
      </c>
      <c r="K22" s="10">
        <f>AVERAGE(Táblázat1[[#This Row],[B1]:[B5]])</f>
        <v>6.3480000000000008</v>
      </c>
      <c r="L22" s="10">
        <f>STDEVA(Táblázat1[[#This Row],[B1]:[B5]])</f>
        <v>4.8493422234360821</v>
      </c>
    </row>
    <row r="23" spans="2:12" x14ac:dyDescent="0.25">
      <c r="B23" s="4">
        <v>21</v>
      </c>
      <c r="C23" s="5" t="s">
        <v>33</v>
      </c>
      <c r="D23">
        <v>9.2200000000000006</v>
      </c>
      <c r="E23">
        <v>9.2200000000000006</v>
      </c>
      <c r="F23">
        <v>8.17</v>
      </c>
      <c r="G23">
        <v>20.79</v>
      </c>
      <c r="H23">
        <v>39.04</v>
      </c>
      <c r="I23">
        <v>13.22</v>
      </c>
      <c r="J23">
        <v>11.1</v>
      </c>
      <c r="K23" s="10">
        <f>AVERAGE(Táblázat1[[#This Row],[B1]:[B5]])</f>
        <v>17.288</v>
      </c>
      <c r="L23" s="10">
        <f>STDEVA(Táblázat1[[#This Row],[B1]:[B5]])</f>
        <v>13.216813912588766</v>
      </c>
    </row>
    <row r="24" spans="2:12" x14ac:dyDescent="0.25">
      <c r="B24" s="4">
        <v>22</v>
      </c>
      <c r="C24" s="5" t="s">
        <v>34</v>
      </c>
      <c r="D24">
        <v>14.12</v>
      </c>
      <c r="E24">
        <v>14.12</v>
      </c>
      <c r="F24">
        <v>12.5</v>
      </c>
      <c r="G24">
        <v>31.83</v>
      </c>
      <c r="H24">
        <v>59.78</v>
      </c>
      <c r="I24">
        <v>21.39</v>
      </c>
      <c r="J24">
        <v>16.53</v>
      </c>
      <c r="K24" s="10">
        <f>AVERAGE(Táblázat1[[#This Row],[B1]:[B5]])</f>
        <v>26.47</v>
      </c>
      <c r="L24" s="10">
        <f>STDEVA(Táblázat1[[#This Row],[B1]:[B5]])</f>
        <v>20.239142768407955</v>
      </c>
    </row>
    <row r="25" spans="2:12" x14ac:dyDescent="0.25">
      <c r="B25" s="4">
        <v>23</v>
      </c>
      <c r="C25" s="5" t="s">
        <v>35</v>
      </c>
      <c r="D25">
        <v>2.95</v>
      </c>
      <c r="E25">
        <v>2.95</v>
      </c>
      <c r="F25">
        <v>2.62</v>
      </c>
      <c r="G25">
        <v>6.66</v>
      </c>
      <c r="H25">
        <v>12.5</v>
      </c>
      <c r="I25">
        <v>4.59</v>
      </c>
      <c r="J25">
        <v>3.51</v>
      </c>
      <c r="K25" s="10">
        <f>AVERAGE(Táblázat1[[#This Row],[B1]:[B5]])</f>
        <v>5.5359999999999996</v>
      </c>
      <c r="L25" s="10">
        <f>STDEVA(Táblázat1[[#This Row],[B1]:[B5]])</f>
        <v>4.2319770793330154</v>
      </c>
    </row>
    <row r="26" spans="2:12" x14ac:dyDescent="0.25">
      <c r="B26" s="4">
        <v>24</v>
      </c>
      <c r="C26" s="5" t="s">
        <v>36</v>
      </c>
      <c r="D26">
        <v>1.37</v>
      </c>
      <c r="E26">
        <v>1.37</v>
      </c>
      <c r="F26">
        <v>1.21</v>
      </c>
      <c r="G26">
        <v>3.09</v>
      </c>
      <c r="H26">
        <v>5.79</v>
      </c>
      <c r="I26">
        <v>1.01</v>
      </c>
      <c r="J26">
        <v>1.0900000000000001</v>
      </c>
      <c r="K26" s="10">
        <f>AVERAGE(Táblázat1[[#This Row],[B1]:[B5]])</f>
        <v>2.5659999999999998</v>
      </c>
      <c r="L26" s="10">
        <f>STDEVA(Táblázat1[[#This Row],[B1]:[B5]])</f>
        <v>1.9601224451548938</v>
      </c>
    </row>
    <row r="27" spans="2:12" x14ac:dyDescent="0.25">
      <c r="B27" s="4">
        <v>25</v>
      </c>
      <c r="C27" s="5" t="s">
        <v>37</v>
      </c>
      <c r="D27">
        <v>41.13</v>
      </c>
      <c r="E27">
        <v>41.13</v>
      </c>
      <c r="F27">
        <v>36.43</v>
      </c>
      <c r="G27">
        <v>92.73</v>
      </c>
      <c r="H27">
        <v>174.14</v>
      </c>
      <c r="I27">
        <v>58.24</v>
      </c>
      <c r="J27">
        <v>50.26</v>
      </c>
      <c r="K27" s="10">
        <f>AVERAGE(Táblázat1[[#This Row],[B1]:[B5]])</f>
        <v>77.111999999999995</v>
      </c>
      <c r="L27" s="10">
        <f>STDEVA(Táblázat1[[#This Row],[B1]:[B5]])</f>
        <v>58.955043210907739</v>
      </c>
    </row>
    <row r="28" spans="2:12" x14ac:dyDescent="0.25">
      <c r="B28" s="4">
        <v>26</v>
      </c>
      <c r="C28" s="5" t="s">
        <v>38</v>
      </c>
      <c r="D28">
        <v>0.43</v>
      </c>
      <c r="E28">
        <v>0.43</v>
      </c>
      <c r="F28">
        <v>0.38</v>
      </c>
      <c r="G28">
        <v>0.97</v>
      </c>
      <c r="H28">
        <v>1.83</v>
      </c>
      <c r="I28">
        <v>0.45</v>
      </c>
      <c r="J28">
        <v>1.5</v>
      </c>
      <c r="K28" s="10">
        <f>AVERAGE(Táblázat1[[#This Row],[B1]:[B5]])</f>
        <v>0.80800000000000005</v>
      </c>
      <c r="L28" s="10">
        <f>STDEVA(Táblázat1[[#This Row],[B1]:[B5]])</f>
        <v>0.62041921311319814</v>
      </c>
    </row>
    <row r="29" spans="2:12" x14ac:dyDescent="0.25">
      <c r="B29" s="4">
        <v>27</v>
      </c>
      <c r="C29" s="5" t="s">
        <v>39</v>
      </c>
      <c r="D29">
        <v>54.67</v>
      </c>
      <c r="E29">
        <v>54.67</v>
      </c>
      <c r="F29">
        <v>48.42</v>
      </c>
      <c r="G29">
        <v>123.27</v>
      </c>
      <c r="H29">
        <v>231.48</v>
      </c>
      <c r="I29">
        <v>56.78</v>
      </c>
      <c r="J29">
        <v>59.61</v>
      </c>
      <c r="K29" s="10">
        <f>AVERAGE(Táblázat1[[#This Row],[B1]:[B5]])</f>
        <v>102.502</v>
      </c>
      <c r="L29" s="10">
        <f>STDEVA(Táblázat1[[#This Row],[B1]:[B5]])</f>
        <v>78.369792458574238</v>
      </c>
    </row>
    <row r="30" spans="2:12" x14ac:dyDescent="0.25">
      <c r="B30" s="4">
        <v>28</v>
      </c>
      <c r="C30" s="5" t="s">
        <v>40</v>
      </c>
      <c r="D30">
        <v>103.87</v>
      </c>
      <c r="E30">
        <v>103.87</v>
      </c>
      <c r="F30">
        <v>92</v>
      </c>
      <c r="G30">
        <v>234.19</v>
      </c>
      <c r="H30">
        <v>439.78</v>
      </c>
      <c r="I30">
        <v>154.78</v>
      </c>
      <c r="J30">
        <v>137.76</v>
      </c>
      <c r="K30" s="10">
        <f>AVERAGE(Táblázat1[[#This Row],[B1]:[B5]])</f>
        <v>194.74200000000002</v>
      </c>
      <c r="L30" s="10">
        <f>STDEVA(Táblázat1[[#This Row],[B1]:[B5]])</f>
        <v>148.88848635807938</v>
      </c>
    </row>
    <row r="31" spans="2:12" x14ac:dyDescent="0.25">
      <c r="B31" s="4">
        <v>29</v>
      </c>
      <c r="C31" s="5" t="s">
        <v>41</v>
      </c>
      <c r="D31">
        <v>47.25</v>
      </c>
      <c r="E31">
        <v>47.25</v>
      </c>
      <c r="F31">
        <v>41.85</v>
      </c>
      <c r="G31">
        <v>106.54</v>
      </c>
      <c r="H31">
        <v>200.07</v>
      </c>
      <c r="I31">
        <v>63.73</v>
      </c>
      <c r="J31">
        <v>61.45</v>
      </c>
      <c r="K31" s="10">
        <f>AVERAGE(Táblázat1[[#This Row],[B1]:[B5]])</f>
        <v>88.591999999999999</v>
      </c>
      <c r="L31" s="10">
        <f>STDEVA(Táblázat1[[#This Row],[B1]:[B5]])</f>
        <v>67.735905692623618</v>
      </c>
    </row>
    <row r="32" spans="2:12" x14ac:dyDescent="0.25">
      <c r="B32" s="4">
        <v>30</v>
      </c>
      <c r="C32" s="5" t="s">
        <v>42</v>
      </c>
      <c r="D32">
        <v>4.18</v>
      </c>
      <c r="E32">
        <v>4.18</v>
      </c>
      <c r="F32">
        <v>3.7</v>
      </c>
      <c r="G32">
        <v>9.42</v>
      </c>
      <c r="H32">
        <v>17.690000000000001</v>
      </c>
      <c r="I32">
        <v>5.15</v>
      </c>
      <c r="J32">
        <v>3.92</v>
      </c>
      <c r="K32" s="10">
        <f>AVERAGE(Táblázat1[[#This Row],[B1]:[B5]])</f>
        <v>7.8340000000000005</v>
      </c>
      <c r="L32" s="10">
        <f>STDEVA(Táblázat1[[#This Row],[B1]:[B5]])</f>
        <v>5.9885206854447786</v>
      </c>
    </row>
    <row r="33" spans="2:12" x14ac:dyDescent="0.25">
      <c r="B33" s="4">
        <v>31</v>
      </c>
      <c r="C33" s="5" t="s">
        <v>43</v>
      </c>
      <c r="D33">
        <v>4.1100000000000003</v>
      </c>
      <c r="E33">
        <v>4.1100000000000003</v>
      </c>
      <c r="F33">
        <v>3.64</v>
      </c>
      <c r="G33">
        <v>9.26</v>
      </c>
      <c r="H33">
        <v>17.38</v>
      </c>
      <c r="I33">
        <v>10.42</v>
      </c>
      <c r="J33">
        <v>8.1</v>
      </c>
      <c r="K33" s="10">
        <f>AVERAGE(Táblázat1[[#This Row],[B1]:[B5]])</f>
        <v>7.7</v>
      </c>
      <c r="L33" s="10">
        <f>STDEVA(Táblázat1[[#This Row],[B1]:[B5]])</f>
        <v>5.8820872145863312</v>
      </c>
    </row>
    <row r="34" spans="2:12" x14ac:dyDescent="0.25">
      <c r="B34" s="4">
        <v>32</v>
      </c>
      <c r="C34" s="5" t="s">
        <v>44</v>
      </c>
      <c r="D34">
        <v>4.68</v>
      </c>
      <c r="E34">
        <v>4.68</v>
      </c>
      <c r="F34">
        <v>4.1500000000000004</v>
      </c>
      <c r="G34">
        <v>10.56</v>
      </c>
      <c r="H34">
        <v>19.82</v>
      </c>
      <c r="I34">
        <v>5.82</v>
      </c>
      <c r="J34">
        <v>4.59</v>
      </c>
      <c r="K34" s="10">
        <f>AVERAGE(Táblázat1[[#This Row],[B1]:[B5]])</f>
        <v>8.7780000000000005</v>
      </c>
      <c r="L34" s="10">
        <f>STDEVA(Táblázat1[[#This Row],[B1]:[B5]])</f>
        <v>6.7101952281584163</v>
      </c>
    </row>
    <row r="35" spans="2:12" x14ac:dyDescent="0.25">
      <c r="B35" s="4">
        <v>33</v>
      </c>
      <c r="C35" s="5" t="s">
        <v>45</v>
      </c>
      <c r="D35">
        <v>14.05</v>
      </c>
      <c r="E35">
        <v>14.05</v>
      </c>
      <c r="F35">
        <v>12.44</v>
      </c>
      <c r="G35">
        <v>31.67</v>
      </c>
      <c r="H35">
        <v>59.47</v>
      </c>
      <c r="I35">
        <v>18.48</v>
      </c>
      <c r="J35">
        <v>17.2</v>
      </c>
      <c r="K35" s="10">
        <f>AVERAGE(Táblázat1[[#This Row],[B1]:[B5]])</f>
        <v>26.336000000000002</v>
      </c>
      <c r="L35" s="10">
        <f>STDEVA(Táblázat1[[#This Row],[B1]:[B5]])</f>
        <v>20.13270920666168</v>
      </c>
    </row>
    <row r="36" spans="2:12" x14ac:dyDescent="0.25">
      <c r="B36" s="4">
        <v>34</v>
      </c>
      <c r="C36" s="5" t="s">
        <v>46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.42</v>
      </c>
      <c r="K36" s="10">
        <f>AVERAGE(Táblázat1[[#This Row],[B1]:[B5]])</f>
        <v>0</v>
      </c>
      <c r="L36" s="10">
        <f>STDEVA(Táblázat1[[#This Row],[B1]:[B5]])</f>
        <v>0</v>
      </c>
    </row>
    <row r="37" spans="2:12" x14ac:dyDescent="0.25">
      <c r="B37" s="4">
        <v>35</v>
      </c>
      <c r="C37" s="5" t="s">
        <v>47</v>
      </c>
      <c r="D37">
        <v>46.75</v>
      </c>
      <c r="E37">
        <v>46.75</v>
      </c>
      <c r="F37">
        <v>41.41</v>
      </c>
      <c r="G37">
        <v>105.4</v>
      </c>
      <c r="H37">
        <v>197.93</v>
      </c>
      <c r="I37">
        <v>54.43</v>
      </c>
      <c r="J37">
        <v>59.36</v>
      </c>
      <c r="K37" s="10">
        <f>AVERAGE(Táblázat1[[#This Row],[B1]:[B5]])</f>
        <v>87.647999999999996</v>
      </c>
      <c r="L37" s="10">
        <f>STDEVA(Táblázat1[[#This Row],[B1]:[B5]])</f>
        <v>67.008392160982353</v>
      </c>
    </row>
    <row r="38" spans="2:12" x14ac:dyDescent="0.25">
      <c r="B38" s="4">
        <v>36</v>
      </c>
      <c r="C38" s="5" t="s">
        <v>48</v>
      </c>
      <c r="D38">
        <v>4.03</v>
      </c>
      <c r="E38">
        <v>4.03</v>
      </c>
      <c r="F38">
        <v>3.57</v>
      </c>
      <c r="G38">
        <v>9.09</v>
      </c>
      <c r="H38">
        <v>17.079999999999998</v>
      </c>
      <c r="I38">
        <v>5.49</v>
      </c>
      <c r="J38">
        <v>6.68</v>
      </c>
      <c r="K38" s="10">
        <f>AVERAGE(Táblázat1[[#This Row],[B1]:[B5]])</f>
        <v>7.56</v>
      </c>
      <c r="L38" s="10">
        <f>STDEVA(Táblázat1[[#This Row],[B1]:[B5]])</f>
        <v>5.783882778895161</v>
      </c>
    </row>
    <row r="39" spans="2:12" x14ac:dyDescent="0.25">
      <c r="B39" s="4">
        <v>37</v>
      </c>
      <c r="C39" s="5" t="s">
        <v>49</v>
      </c>
      <c r="D39">
        <v>0.57999999999999996</v>
      </c>
      <c r="E39">
        <v>0.57999999999999996</v>
      </c>
      <c r="F39">
        <v>0.51</v>
      </c>
      <c r="G39">
        <v>1.3</v>
      </c>
      <c r="H39">
        <v>2.44</v>
      </c>
      <c r="I39">
        <v>1.46</v>
      </c>
      <c r="J39">
        <v>0.5</v>
      </c>
      <c r="K39" s="10">
        <f>AVERAGE(Táblázat1[[#This Row],[B1]:[B5]])</f>
        <v>1.0820000000000001</v>
      </c>
      <c r="L39" s="10">
        <f>STDEVA(Táblázat1[[#This Row],[B1]:[B5]])</f>
        <v>0.82505757374864441</v>
      </c>
    </row>
    <row r="40" spans="2:12" x14ac:dyDescent="0.25">
      <c r="B40" s="4">
        <v>38</v>
      </c>
      <c r="C40" s="5" t="s">
        <v>50</v>
      </c>
      <c r="D40">
        <v>1.01</v>
      </c>
      <c r="E40">
        <v>1.01</v>
      </c>
      <c r="F40">
        <v>0.89</v>
      </c>
      <c r="G40">
        <v>2.27</v>
      </c>
      <c r="H40">
        <v>4.2699999999999996</v>
      </c>
      <c r="I40">
        <v>7.39</v>
      </c>
      <c r="J40">
        <v>1.17</v>
      </c>
      <c r="K40" s="10">
        <f>AVERAGE(Táblázat1[[#This Row],[B1]:[B5]])</f>
        <v>1.89</v>
      </c>
      <c r="L40" s="10">
        <f>STDEVA(Táblázat1[[#This Row],[B1]:[B5]])</f>
        <v>1.4454757002454246</v>
      </c>
    </row>
    <row r="41" spans="2:12" x14ac:dyDescent="0.25">
      <c r="B41" s="4">
        <v>39</v>
      </c>
      <c r="C41" s="5" t="s">
        <v>51</v>
      </c>
      <c r="D41">
        <v>4.75</v>
      </c>
      <c r="E41">
        <v>4.75</v>
      </c>
      <c r="F41">
        <v>4.21</v>
      </c>
      <c r="G41">
        <v>10.72</v>
      </c>
      <c r="H41">
        <v>20.13</v>
      </c>
      <c r="I41">
        <v>1.79</v>
      </c>
      <c r="J41">
        <v>5.26</v>
      </c>
      <c r="K41" s="10">
        <f>AVERAGE(Táblázat1[[#This Row],[B1]:[B5]])</f>
        <v>8.9120000000000008</v>
      </c>
      <c r="L41" s="10">
        <f>STDEVA(Táblázat1[[#This Row],[B1]:[B5]])</f>
        <v>6.816628198750462</v>
      </c>
    </row>
    <row r="42" spans="2:12" x14ac:dyDescent="0.25">
      <c r="B42" s="4">
        <v>40</v>
      </c>
      <c r="C42" s="5" t="s">
        <v>52</v>
      </c>
      <c r="D42">
        <v>0.57999999999999996</v>
      </c>
      <c r="E42">
        <v>0.57999999999999996</v>
      </c>
      <c r="F42">
        <v>0.51</v>
      </c>
      <c r="G42">
        <v>1.3</v>
      </c>
      <c r="H42">
        <v>2.44</v>
      </c>
      <c r="I42">
        <v>795.98</v>
      </c>
      <c r="J42">
        <v>1.42</v>
      </c>
      <c r="K42" s="10">
        <f>AVERAGE(Táblázat1[[#This Row],[B1]:[B5]])</f>
        <v>1.0820000000000001</v>
      </c>
      <c r="L42" s="10">
        <f>STDEVA(Táblázat1[[#This Row],[B1]:[B5]])</f>
        <v>0.82505757374864441</v>
      </c>
    </row>
    <row r="43" spans="2:12" x14ac:dyDescent="0.25">
      <c r="B43" s="4">
        <v>41</v>
      </c>
      <c r="C43" s="5" t="s">
        <v>53</v>
      </c>
      <c r="D43">
        <v>545.64</v>
      </c>
      <c r="E43">
        <v>545.64</v>
      </c>
      <c r="F43">
        <v>483.29</v>
      </c>
      <c r="G43">
        <v>1230.24</v>
      </c>
      <c r="H43">
        <v>2310.1999999999998</v>
      </c>
      <c r="I43">
        <v>4.1399999999999997</v>
      </c>
      <c r="J43">
        <v>734.28</v>
      </c>
      <c r="K43" s="10">
        <f>AVERAGE(Táblázat1[[#This Row],[B1]:[B5]])</f>
        <v>1023.0020000000001</v>
      </c>
      <c r="L43" s="10">
        <f>STDEVA(Táblázat1[[#This Row],[B1]:[B5]])</f>
        <v>782.12279740460167</v>
      </c>
    </row>
    <row r="44" spans="2:12" x14ac:dyDescent="0.25">
      <c r="B44" s="4">
        <v>42</v>
      </c>
      <c r="C44" s="5" t="s">
        <v>54</v>
      </c>
      <c r="D44">
        <v>12.03</v>
      </c>
      <c r="E44">
        <v>12.03</v>
      </c>
      <c r="F44">
        <v>10.65</v>
      </c>
      <c r="G44">
        <v>27.12</v>
      </c>
      <c r="H44">
        <v>50.93</v>
      </c>
      <c r="I44">
        <v>6.61</v>
      </c>
      <c r="J44">
        <v>6.93</v>
      </c>
      <c r="K44" s="10">
        <f>AVERAGE(Táblázat1[[#This Row],[B1]:[B5]])</f>
        <v>22.552</v>
      </c>
      <c r="L44" s="10">
        <f>STDEVA(Táblázat1[[#This Row],[B1]:[B5]])</f>
        <v>17.242825174547242</v>
      </c>
    </row>
    <row r="45" spans="2:12" x14ac:dyDescent="0.25">
      <c r="B45" s="4">
        <v>43</v>
      </c>
      <c r="C45" s="5" t="s">
        <v>55</v>
      </c>
      <c r="D45">
        <v>675.81</v>
      </c>
      <c r="E45">
        <v>675.81</v>
      </c>
      <c r="F45">
        <v>598.58000000000004</v>
      </c>
      <c r="G45">
        <v>1523.71</v>
      </c>
      <c r="H45">
        <v>2861.3</v>
      </c>
      <c r="I45">
        <v>659.79</v>
      </c>
      <c r="J45">
        <v>822.28</v>
      </c>
      <c r="K45" s="10">
        <f>AVERAGE(Táblázat1[[#This Row],[B1]:[B5]])</f>
        <v>1267.0419999999999</v>
      </c>
      <c r="L45" s="10">
        <f>STDEVA(Táblázat1[[#This Row],[B1]:[B5]])</f>
        <v>968.69616416604038</v>
      </c>
    </row>
    <row r="46" spans="2:12" x14ac:dyDescent="0.25">
      <c r="B46" s="4">
        <v>44</v>
      </c>
      <c r="C46" s="5" t="s">
        <v>56</v>
      </c>
      <c r="D46">
        <v>10.23</v>
      </c>
      <c r="E46">
        <v>10.23</v>
      </c>
      <c r="F46">
        <v>9.06</v>
      </c>
      <c r="G46">
        <v>23.06</v>
      </c>
      <c r="H46">
        <v>43.31</v>
      </c>
      <c r="I46">
        <v>15.46</v>
      </c>
      <c r="J46">
        <v>12.02</v>
      </c>
      <c r="K46" s="10">
        <f>AVERAGE(Táblázat1[[#This Row],[B1]:[B5]])</f>
        <v>19.178000000000001</v>
      </c>
      <c r="L46" s="10">
        <f>STDEVA(Táblázat1[[#This Row],[B1]:[B5]])</f>
        <v>14.662287338611259</v>
      </c>
    </row>
    <row r="47" spans="2:12" x14ac:dyDescent="0.25">
      <c r="B47" s="4">
        <v>45</v>
      </c>
      <c r="C47" s="5" t="s">
        <v>57</v>
      </c>
      <c r="D47">
        <v>2.59</v>
      </c>
      <c r="E47">
        <v>2.59</v>
      </c>
      <c r="F47">
        <v>2.2999999999999998</v>
      </c>
      <c r="G47">
        <v>5.85</v>
      </c>
      <c r="H47">
        <v>10.98</v>
      </c>
      <c r="I47">
        <v>5.04</v>
      </c>
      <c r="J47">
        <v>3.34</v>
      </c>
      <c r="K47" s="10">
        <f>AVERAGE(Táblázat1[[#This Row],[B1]:[B5]])</f>
        <v>4.8620000000000001</v>
      </c>
      <c r="L47" s="10">
        <f>STDEVA(Táblázat1[[#This Row],[B1]:[B5]])</f>
        <v>3.7179927380241082</v>
      </c>
    </row>
    <row r="48" spans="2:12" x14ac:dyDescent="0.25">
      <c r="B48" s="4">
        <v>46</v>
      </c>
      <c r="C48" s="5" t="s">
        <v>58</v>
      </c>
      <c r="D48">
        <v>4.1100000000000003</v>
      </c>
      <c r="E48">
        <v>4.1100000000000003</v>
      </c>
      <c r="F48">
        <v>3.64</v>
      </c>
      <c r="G48">
        <v>9.26</v>
      </c>
      <c r="H48">
        <v>17.38</v>
      </c>
      <c r="I48">
        <v>5.04</v>
      </c>
      <c r="J48">
        <v>4.42</v>
      </c>
      <c r="K48" s="10">
        <f>AVERAGE(Táblázat1[[#This Row],[B1]:[B5]])</f>
        <v>7.7</v>
      </c>
      <c r="L48" s="10">
        <f>STDEVA(Táblázat1[[#This Row],[B1]:[B5]])</f>
        <v>5.8820872145863312</v>
      </c>
    </row>
    <row r="49" spans="2:12" x14ac:dyDescent="0.25">
      <c r="B49" s="4">
        <v>47</v>
      </c>
      <c r="C49" s="5" t="s">
        <v>59</v>
      </c>
      <c r="D49">
        <v>2.23</v>
      </c>
      <c r="E49">
        <v>2.23</v>
      </c>
      <c r="F49">
        <v>1.98</v>
      </c>
      <c r="G49">
        <v>5.03</v>
      </c>
      <c r="H49">
        <v>9.4499999999999993</v>
      </c>
      <c r="I49">
        <v>2.91</v>
      </c>
      <c r="J49">
        <v>1.84</v>
      </c>
      <c r="K49" s="10">
        <f>AVERAGE(Táblázat1[[#This Row],[B1]:[B5]])</f>
        <v>4.1839999999999993</v>
      </c>
      <c r="L49" s="10">
        <f>STDEVA(Táblázat1[[#This Row],[B1]:[B5]])</f>
        <v>3.1992311576377221</v>
      </c>
    </row>
    <row r="50" spans="2:12" x14ac:dyDescent="0.25">
      <c r="B50" s="4">
        <v>48</v>
      </c>
      <c r="C50" s="5" t="s">
        <v>60</v>
      </c>
      <c r="D50">
        <v>5.83</v>
      </c>
      <c r="E50">
        <v>5.83</v>
      </c>
      <c r="F50">
        <v>5.17</v>
      </c>
      <c r="G50">
        <v>13.16</v>
      </c>
      <c r="H50">
        <v>24.7</v>
      </c>
      <c r="I50">
        <v>8.2899999999999991</v>
      </c>
      <c r="J50">
        <v>6.85</v>
      </c>
      <c r="K50" s="10">
        <f>AVERAGE(Táblázat1[[#This Row],[B1]:[B5]])</f>
        <v>10.937999999999999</v>
      </c>
      <c r="L50" s="10">
        <f>STDEVA(Táblázat1[[#This Row],[B1]:[B5]])</f>
        <v>8.3633587750376925</v>
      </c>
    </row>
    <row r="51" spans="2:12" x14ac:dyDescent="0.25">
      <c r="B51" s="4">
        <v>49</v>
      </c>
      <c r="C51" s="5" t="s">
        <v>61</v>
      </c>
      <c r="D51">
        <v>1.08</v>
      </c>
      <c r="E51">
        <v>1.08</v>
      </c>
      <c r="F51">
        <v>0.96</v>
      </c>
      <c r="G51">
        <v>2.44</v>
      </c>
      <c r="H51">
        <v>4.57</v>
      </c>
      <c r="I51">
        <v>1.68</v>
      </c>
      <c r="J51">
        <v>1.25</v>
      </c>
      <c r="K51" s="10">
        <f>AVERAGE(Táblázat1[[#This Row],[B1]:[B5]])</f>
        <v>2.0260000000000002</v>
      </c>
      <c r="L51" s="10">
        <f>STDEVA(Táblázat1[[#This Row],[B1]:[B5]])</f>
        <v>1.5467320388483583</v>
      </c>
    </row>
    <row r="52" spans="2:12" x14ac:dyDescent="0.25">
      <c r="B52" s="4">
        <v>50</v>
      </c>
      <c r="C52" s="5" t="s">
        <v>62</v>
      </c>
      <c r="D52">
        <v>1.58</v>
      </c>
      <c r="E52">
        <v>1.58</v>
      </c>
      <c r="F52">
        <v>1.4</v>
      </c>
      <c r="G52">
        <v>3.57</v>
      </c>
      <c r="H52">
        <v>6.71</v>
      </c>
      <c r="I52">
        <v>1.79</v>
      </c>
      <c r="J52">
        <v>2.59</v>
      </c>
      <c r="K52" s="10">
        <f>AVERAGE(Táblázat1[[#This Row],[B1]:[B5]])</f>
        <v>2.968</v>
      </c>
      <c r="L52" s="10">
        <f>STDEVA(Táblázat1[[#This Row],[B1]:[B5]])</f>
        <v>2.2735808760631326</v>
      </c>
    </row>
    <row r="53" spans="2:12" x14ac:dyDescent="0.25">
      <c r="B53" s="4">
        <v>51</v>
      </c>
      <c r="C53" s="5" t="s">
        <v>63</v>
      </c>
      <c r="D53">
        <v>50.42</v>
      </c>
      <c r="E53">
        <v>50.42</v>
      </c>
      <c r="F53">
        <v>44.66</v>
      </c>
      <c r="G53">
        <v>113.69</v>
      </c>
      <c r="H53">
        <v>213.48</v>
      </c>
      <c r="I53">
        <v>71.12</v>
      </c>
      <c r="J53">
        <v>62.45</v>
      </c>
      <c r="K53" s="10">
        <f>AVERAGE(Táblázat1[[#This Row],[B1]:[B5]])</f>
        <v>94.533999999999992</v>
      </c>
      <c r="L53" s="10">
        <f>STDEVA(Táblázat1[[#This Row],[B1]:[B5]])</f>
        <v>72.274838498608901</v>
      </c>
    </row>
    <row r="54" spans="2:12" x14ac:dyDescent="0.25">
      <c r="B54" s="4">
        <v>52</v>
      </c>
      <c r="C54" s="5" t="s">
        <v>64</v>
      </c>
      <c r="D54">
        <v>1.22</v>
      </c>
      <c r="E54">
        <v>1.22</v>
      </c>
      <c r="F54">
        <v>1.08</v>
      </c>
      <c r="G54">
        <v>2.76</v>
      </c>
      <c r="H54">
        <v>5.18</v>
      </c>
      <c r="I54">
        <v>1.9</v>
      </c>
      <c r="J54">
        <v>1.17</v>
      </c>
      <c r="K54" s="10">
        <f>AVERAGE(Táblázat1[[#This Row],[B1]:[B5]])</f>
        <v>2.2919999999999998</v>
      </c>
      <c r="L54" s="10">
        <f>STDEVA(Táblázat1[[#This Row],[B1]:[B5]])</f>
        <v>1.7554828395629505</v>
      </c>
    </row>
    <row r="55" spans="2:12" x14ac:dyDescent="0.25">
      <c r="B55" s="4">
        <v>53</v>
      </c>
      <c r="C55" s="5" t="s">
        <v>65</v>
      </c>
      <c r="D55">
        <v>13.4</v>
      </c>
      <c r="E55">
        <v>13.4</v>
      </c>
      <c r="F55">
        <v>11.87</v>
      </c>
      <c r="G55">
        <v>30.21</v>
      </c>
      <c r="H55">
        <v>56.73</v>
      </c>
      <c r="I55">
        <v>19.489999999999998</v>
      </c>
      <c r="J55">
        <v>14.86</v>
      </c>
      <c r="K55" s="10">
        <f>AVERAGE(Táblázat1[[#This Row],[B1]:[B5]])</f>
        <v>25.121999999999996</v>
      </c>
      <c r="L55" s="10">
        <f>STDEVA(Táblázat1[[#This Row],[B1]:[B5]])</f>
        <v>19.205334415208707</v>
      </c>
    </row>
    <row r="56" spans="2:12" x14ac:dyDescent="0.25">
      <c r="B56" s="4">
        <v>54</v>
      </c>
      <c r="C56" s="5" t="s">
        <v>66</v>
      </c>
      <c r="D56">
        <v>0.43</v>
      </c>
      <c r="E56">
        <v>0.43</v>
      </c>
      <c r="F56">
        <v>0.38</v>
      </c>
      <c r="G56">
        <v>0.97</v>
      </c>
      <c r="H56">
        <v>1.83</v>
      </c>
      <c r="I56">
        <v>0.45</v>
      </c>
      <c r="J56">
        <v>0.75</v>
      </c>
      <c r="K56" s="10">
        <f>AVERAGE(Táblázat1[[#This Row],[B1]:[B5]])</f>
        <v>0.80800000000000005</v>
      </c>
      <c r="L56" s="10">
        <f>STDEVA(Táblázat1[[#This Row],[B1]:[B5]])</f>
        <v>0.62041921311319814</v>
      </c>
    </row>
    <row r="57" spans="2:12" x14ac:dyDescent="0.25">
      <c r="B57" s="4">
        <v>55</v>
      </c>
      <c r="C57" s="5" t="s">
        <v>67</v>
      </c>
      <c r="D57">
        <v>0.86</v>
      </c>
      <c r="E57">
        <v>0.86</v>
      </c>
      <c r="F57">
        <v>0.77</v>
      </c>
      <c r="G57">
        <v>1.95</v>
      </c>
      <c r="H57">
        <v>3.66</v>
      </c>
      <c r="I57">
        <v>1.57</v>
      </c>
      <c r="J57">
        <v>1.17</v>
      </c>
      <c r="K57" s="10">
        <f>AVERAGE(Táblázat1[[#This Row],[B1]:[B5]])</f>
        <v>1.6200000000000003</v>
      </c>
      <c r="L57" s="10">
        <f>STDEVA(Táblázat1[[#This Row],[B1]:[B5]])</f>
        <v>1.239778205970729</v>
      </c>
    </row>
    <row r="58" spans="2:12" x14ac:dyDescent="0.25">
      <c r="B58" s="4">
        <v>56</v>
      </c>
      <c r="C58" s="5" t="s">
        <v>68</v>
      </c>
      <c r="D58">
        <v>0.94</v>
      </c>
      <c r="E58">
        <v>0.94</v>
      </c>
      <c r="F58">
        <v>0.83</v>
      </c>
      <c r="G58">
        <v>2.11</v>
      </c>
      <c r="H58">
        <v>3.96</v>
      </c>
      <c r="I58">
        <v>1.46</v>
      </c>
      <c r="J58">
        <v>1.34</v>
      </c>
      <c r="K58" s="10">
        <f>AVERAGE(Táblázat1[[#This Row],[B1]:[B5]])</f>
        <v>1.7560000000000002</v>
      </c>
      <c r="L58" s="10">
        <f>STDEVA(Táblázat1[[#This Row],[B1]:[B5]])</f>
        <v>1.339040701397832</v>
      </c>
    </row>
    <row r="59" spans="2:12" x14ac:dyDescent="0.25">
      <c r="B59" s="4">
        <v>57</v>
      </c>
      <c r="C59" s="5" t="s">
        <v>69</v>
      </c>
      <c r="D59">
        <v>9.8000000000000007</v>
      </c>
      <c r="E59">
        <v>9.8000000000000007</v>
      </c>
      <c r="F59">
        <v>8.68</v>
      </c>
      <c r="G59">
        <v>22.09</v>
      </c>
      <c r="H59">
        <v>41.48</v>
      </c>
      <c r="I59">
        <v>10.53</v>
      </c>
      <c r="J59">
        <v>13.53</v>
      </c>
      <c r="K59" s="10">
        <f>AVERAGE(Táblázat1[[#This Row],[B1]:[B5]])</f>
        <v>18.369999999999997</v>
      </c>
      <c r="L59" s="10">
        <f>STDEVA(Táblázat1[[#This Row],[B1]:[B5]])</f>
        <v>14.041869533648287</v>
      </c>
    </row>
    <row r="60" spans="2:12" x14ac:dyDescent="0.25">
      <c r="B60" s="4">
        <v>58</v>
      </c>
      <c r="C60" s="5" t="s">
        <v>70</v>
      </c>
      <c r="D60">
        <v>6.84</v>
      </c>
      <c r="E60">
        <v>6.84</v>
      </c>
      <c r="F60">
        <v>6.06</v>
      </c>
      <c r="G60">
        <v>15.43</v>
      </c>
      <c r="H60">
        <v>28.97</v>
      </c>
      <c r="I60">
        <v>7.39</v>
      </c>
      <c r="J60">
        <v>6.35</v>
      </c>
      <c r="K60" s="10">
        <f>AVERAGE(Táblázat1[[#This Row],[B1]:[B5]])</f>
        <v>12.827999999999999</v>
      </c>
      <c r="L60" s="10">
        <f>STDEVA(Táblázat1[[#This Row],[B1]:[B5]])</f>
        <v>9.8088312249727245</v>
      </c>
    </row>
    <row r="61" spans="2:12" x14ac:dyDescent="0.25">
      <c r="B61" s="4">
        <v>59</v>
      </c>
      <c r="C61" s="5" t="s">
        <v>71</v>
      </c>
      <c r="D61">
        <v>18.079999999999998</v>
      </c>
      <c r="E61">
        <v>18.079999999999998</v>
      </c>
      <c r="F61">
        <v>16.010000000000002</v>
      </c>
      <c r="G61">
        <v>40.76</v>
      </c>
      <c r="H61">
        <v>76.55</v>
      </c>
      <c r="I61">
        <v>28</v>
      </c>
      <c r="J61">
        <v>21.04</v>
      </c>
      <c r="K61" s="10">
        <f>AVERAGE(Táblázat1[[#This Row],[B1]:[B5]])</f>
        <v>33.896000000000001</v>
      </c>
      <c r="L61" s="10">
        <f>STDEVA(Táblázat1[[#This Row],[B1]:[B5]])</f>
        <v>25.916591789816803</v>
      </c>
    </row>
    <row r="62" spans="2:12" x14ac:dyDescent="0.25">
      <c r="B62" s="4">
        <v>60</v>
      </c>
      <c r="C62" s="5" t="s">
        <v>72</v>
      </c>
      <c r="D62">
        <v>1.44</v>
      </c>
      <c r="E62">
        <v>1.44</v>
      </c>
      <c r="F62">
        <v>1.28</v>
      </c>
      <c r="G62">
        <v>3.25</v>
      </c>
      <c r="H62">
        <v>6.1</v>
      </c>
      <c r="I62">
        <v>2.02</v>
      </c>
      <c r="J62">
        <v>1.67</v>
      </c>
      <c r="K62" s="10">
        <f>AVERAGE(Táblázat1[[#This Row],[B1]:[B5]])</f>
        <v>2.702</v>
      </c>
      <c r="L62" s="10">
        <f>STDEVA(Táblázat1[[#This Row],[B1]:[B5]])</f>
        <v>2.0648292907647354</v>
      </c>
    </row>
    <row r="63" spans="2:12" x14ac:dyDescent="0.25">
      <c r="B63" s="4">
        <v>61</v>
      </c>
      <c r="C63" s="5" t="s">
        <v>73</v>
      </c>
      <c r="D63">
        <v>0.22</v>
      </c>
      <c r="E63">
        <v>0.22</v>
      </c>
      <c r="F63">
        <v>0.19</v>
      </c>
      <c r="G63">
        <v>0.49</v>
      </c>
      <c r="H63">
        <v>0.91</v>
      </c>
      <c r="I63">
        <v>0.11</v>
      </c>
      <c r="J63">
        <v>0.17</v>
      </c>
      <c r="K63" s="10">
        <f>AVERAGE(Táblázat1[[#This Row],[B1]:[B5]])</f>
        <v>0.40600000000000003</v>
      </c>
      <c r="L63" s="10">
        <f>STDEVA(Táblázat1[[#This Row],[B1]:[B5]])</f>
        <v>0.3069690538148756</v>
      </c>
    </row>
    <row r="64" spans="2:12" x14ac:dyDescent="0.25">
      <c r="B64" s="4">
        <v>62</v>
      </c>
      <c r="C64" s="5" t="s">
        <v>74</v>
      </c>
      <c r="D64">
        <v>3.6</v>
      </c>
      <c r="E64">
        <v>3.6</v>
      </c>
      <c r="F64">
        <v>3.19</v>
      </c>
      <c r="G64">
        <v>8.1199999999999992</v>
      </c>
      <c r="H64">
        <v>15.25</v>
      </c>
      <c r="I64">
        <v>5.6</v>
      </c>
      <c r="J64">
        <v>4.17</v>
      </c>
      <c r="K64" s="10">
        <f>AVERAGE(Táblázat1[[#This Row],[B1]:[B5]])</f>
        <v>6.7519999999999998</v>
      </c>
      <c r="L64" s="10">
        <f>STDEVA(Táblázat1[[#This Row],[B1]:[B5]])</f>
        <v>5.1634649219298456</v>
      </c>
    </row>
    <row r="65" spans="2:12" x14ac:dyDescent="0.25">
      <c r="B65" s="4">
        <v>63</v>
      </c>
      <c r="C65" s="5" t="s">
        <v>75</v>
      </c>
      <c r="D65">
        <v>1.3</v>
      </c>
      <c r="E65">
        <v>1.3</v>
      </c>
      <c r="F65">
        <v>1.1499999999999999</v>
      </c>
      <c r="G65">
        <v>2.92</v>
      </c>
      <c r="H65">
        <v>5.49</v>
      </c>
      <c r="I65">
        <v>2.02</v>
      </c>
      <c r="J65">
        <v>1.5</v>
      </c>
      <c r="K65" s="10">
        <f>AVERAGE(Táblázat1[[#This Row],[B1]:[B5]])</f>
        <v>2.4319999999999999</v>
      </c>
      <c r="L65" s="10">
        <f>STDEVA(Táblázat1[[#This Row],[B1]:[B5]])</f>
        <v>1.8571402747234793</v>
      </c>
    </row>
    <row r="66" spans="2:12" x14ac:dyDescent="0.25">
      <c r="B66" s="4">
        <v>64</v>
      </c>
      <c r="C66" s="5" t="s">
        <v>76</v>
      </c>
      <c r="D66">
        <v>1.08</v>
      </c>
      <c r="E66">
        <v>1.08</v>
      </c>
      <c r="F66">
        <v>0.96</v>
      </c>
      <c r="G66">
        <v>2.44</v>
      </c>
      <c r="H66">
        <v>4.57</v>
      </c>
      <c r="I66">
        <v>0.56000000000000005</v>
      </c>
      <c r="J66">
        <v>0.08</v>
      </c>
      <c r="K66" s="10">
        <f>AVERAGE(Táblázat1[[#This Row],[B1]:[B5]])</f>
        <v>2.0260000000000002</v>
      </c>
      <c r="L66" s="10">
        <f>STDEVA(Táblázat1[[#This Row],[B1]:[B5]])</f>
        <v>1.5467320388483583</v>
      </c>
    </row>
    <row r="67" spans="2:12" x14ac:dyDescent="0.25">
      <c r="B67" s="4">
        <v>65</v>
      </c>
      <c r="C67" s="5" t="s">
        <v>77</v>
      </c>
      <c r="D67">
        <v>0.72</v>
      </c>
      <c r="E67">
        <v>0.72</v>
      </c>
      <c r="F67">
        <v>0.64</v>
      </c>
      <c r="G67">
        <v>1.62</v>
      </c>
      <c r="H67">
        <v>3.05</v>
      </c>
      <c r="I67">
        <v>1.1200000000000001</v>
      </c>
      <c r="J67">
        <v>0.83</v>
      </c>
      <c r="K67" s="10">
        <f>AVERAGE(Táblázat1[[#This Row],[B1]:[B5]])</f>
        <v>1.35</v>
      </c>
      <c r="L67" s="10">
        <f>STDEVA(Táblázat1[[#This Row],[B1]:[B5]])</f>
        <v>1.0320852677952532</v>
      </c>
    </row>
    <row r="68" spans="2:12" x14ac:dyDescent="0.25">
      <c r="B68" s="4">
        <v>66</v>
      </c>
      <c r="C68" s="5" t="s">
        <v>78</v>
      </c>
      <c r="D68">
        <v>0.22</v>
      </c>
      <c r="E68">
        <v>0.22</v>
      </c>
      <c r="F68">
        <v>0.19</v>
      </c>
      <c r="G68">
        <v>0.49</v>
      </c>
      <c r="H68">
        <v>0.91</v>
      </c>
      <c r="I68">
        <v>0.34</v>
      </c>
      <c r="J68">
        <v>0.25</v>
      </c>
      <c r="K68" s="10">
        <f>AVERAGE(Táblázat1[[#This Row],[B1]:[B5]])</f>
        <v>0.40600000000000003</v>
      </c>
      <c r="L68" s="10">
        <f>STDEVA(Táblázat1[[#This Row],[B1]:[B5]])</f>
        <v>0.3069690538148756</v>
      </c>
    </row>
    <row r="69" spans="2:12" x14ac:dyDescent="0.25">
      <c r="B69" s="4">
        <v>67</v>
      </c>
      <c r="C69" s="5" t="s">
        <v>79</v>
      </c>
      <c r="D69">
        <v>0.36</v>
      </c>
      <c r="E69">
        <v>0.36</v>
      </c>
      <c r="F69">
        <v>0.32</v>
      </c>
      <c r="G69">
        <v>0.81</v>
      </c>
      <c r="H69">
        <v>1.52</v>
      </c>
      <c r="I69">
        <v>0.11</v>
      </c>
      <c r="J69">
        <v>0.25</v>
      </c>
      <c r="K69" s="10">
        <f>AVERAGE(Táblázat1[[#This Row],[B1]:[B5]])</f>
        <v>0.67400000000000004</v>
      </c>
      <c r="L69" s="10">
        <f>STDEVA(Táblázat1[[#This Row],[B1]:[B5]])</f>
        <v>0.5139844355620119</v>
      </c>
    </row>
    <row r="70" spans="2:12" x14ac:dyDescent="0.25">
      <c r="B70" s="4">
        <v>68</v>
      </c>
      <c r="C70" s="5" t="s">
        <v>80</v>
      </c>
      <c r="D70">
        <v>1.44</v>
      </c>
      <c r="E70">
        <v>1.44</v>
      </c>
      <c r="F70">
        <v>1.28</v>
      </c>
      <c r="G70">
        <v>3.25</v>
      </c>
      <c r="H70">
        <v>6.1</v>
      </c>
      <c r="I70">
        <v>2.2400000000000002</v>
      </c>
      <c r="J70">
        <v>1.67</v>
      </c>
      <c r="K70" s="10">
        <f>AVERAGE(Táblázat1[[#This Row],[B1]:[B5]])</f>
        <v>2.702</v>
      </c>
      <c r="L70" s="10">
        <f>STDEVA(Táblázat1[[#This Row],[B1]:[B5]])</f>
        <v>2.0648292907647354</v>
      </c>
    </row>
    <row r="71" spans="2:12" x14ac:dyDescent="0.25">
      <c r="B71" s="4">
        <v>69</v>
      </c>
      <c r="C71" s="5" t="s">
        <v>81</v>
      </c>
      <c r="D71">
        <v>0.57999999999999996</v>
      </c>
      <c r="E71">
        <v>0.57999999999999996</v>
      </c>
      <c r="F71">
        <v>0.51</v>
      </c>
      <c r="G71">
        <v>1.3</v>
      </c>
      <c r="H71">
        <v>2.44</v>
      </c>
      <c r="I71">
        <v>0.9</v>
      </c>
      <c r="J71">
        <v>0.67</v>
      </c>
      <c r="K71" s="10">
        <f>AVERAGE(Táblázat1[[#This Row],[B1]:[B5]])</f>
        <v>1.0820000000000001</v>
      </c>
      <c r="L71" s="10">
        <f>STDEVA(Táblázat1[[#This Row],[B1]:[B5]])</f>
        <v>0.82505757374864441</v>
      </c>
    </row>
    <row r="72" spans="2:12" x14ac:dyDescent="0.25">
      <c r="B72" s="4">
        <v>70</v>
      </c>
      <c r="C72" s="5" t="s">
        <v>82</v>
      </c>
      <c r="D72">
        <v>0.65</v>
      </c>
      <c r="E72">
        <v>0.65</v>
      </c>
      <c r="F72">
        <v>0.56999999999999995</v>
      </c>
      <c r="G72">
        <v>1.46</v>
      </c>
      <c r="H72">
        <v>2.74</v>
      </c>
      <c r="I72">
        <v>1.23</v>
      </c>
      <c r="J72">
        <v>0.83</v>
      </c>
      <c r="K72" s="10">
        <f>AVERAGE(Táblázat1[[#This Row],[B1]:[B5]])</f>
        <v>1.214</v>
      </c>
      <c r="L72" s="10">
        <f>STDEVA(Táblázat1[[#This Row],[B1]:[B5]])</f>
        <v>0.92737802432449312</v>
      </c>
    </row>
    <row r="73" spans="2:12" x14ac:dyDescent="0.25">
      <c r="B73" s="4">
        <v>71</v>
      </c>
      <c r="C73" s="5" t="s">
        <v>83</v>
      </c>
      <c r="D73">
        <v>0.14000000000000001</v>
      </c>
      <c r="E73">
        <v>0.14000000000000001</v>
      </c>
      <c r="F73">
        <v>0.13</v>
      </c>
      <c r="G73">
        <v>0.32</v>
      </c>
      <c r="H73">
        <v>0.61</v>
      </c>
      <c r="I73">
        <v>0.11</v>
      </c>
      <c r="J73">
        <v>0</v>
      </c>
      <c r="K73" s="10">
        <f>AVERAGE(Táblázat1[[#This Row],[B1]:[B5]])</f>
        <v>0.26799999999999996</v>
      </c>
      <c r="L73" s="10">
        <f>STDEVA(Táblázat1[[#This Row],[B1]:[B5]])</f>
        <v>0.20705071842425471</v>
      </c>
    </row>
    <row r="74" spans="2:12" x14ac:dyDescent="0.25">
      <c r="B74" s="4">
        <v>72</v>
      </c>
      <c r="C74" s="5" t="s">
        <v>84</v>
      </c>
      <c r="D74">
        <v>0.22</v>
      </c>
      <c r="E74">
        <v>0.22</v>
      </c>
      <c r="F74">
        <v>0.19</v>
      </c>
      <c r="G74">
        <v>0.49</v>
      </c>
      <c r="H74">
        <v>0.91</v>
      </c>
      <c r="I74">
        <v>0.34</v>
      </c>
      <c r="J74">
        <v>0.25</v>
      </c>
      <c r="K74" s="10">
        <f>AVERAGE(Táblázat1[[#This Row],[B1]:[B5]])</f>
        <v>0.40600000000000003</v>
      </c>
      <c r="L74" s="10">
        <f>STDEVA(Táblázat1[[#This Row],[B1]:[B5]])</f>
        <v>0.3069690538148756</v>
      </c>
    </row>
    <row r="75" spans="2:12" x14ac:dyDescent="0.25">
      <c r="B75" s="4">
        <v>73</v>
      </c>
      <c r="C75" s="5" t="s">
        <v>85</v>
      </c>
      <c r="D75">
        <v>9.58</v>
      </c>
      <c r="E75">
        <v>9.58</v>
      </c>
      <c r="F75">
        <v>8.49</v>
      </c>
      <c r="G75">
        <v>21.6</v>
      </c>
      <c r="H75">
        <v>40.56</v>
      </c>
      <c r="I75">
        <v>12.77</v>
      </c>
      <c r="J75">
        <v>10.77</v>
      </c>
      <c r="K75" s="10">
        <f>AVERAGE(Táblázat1[[#This Row],[B1]:[B5]])</f>
        <v>17.962</v>
      </c>
      <c r="L75" s="10">
        <f>STDEVA(Táblázat1[[#This Row],[B1]:[B5]])</f>
        <v>13.730798228799374</v>
      </c>
    </row>
    <row r="76" spans="2:12" x14ac:dyDescent="0.25">
      <c r="B76" s="4">
        <v>74</v>
      </c>
      <c r="C76" s="5" t="s">
        <v>86</v>
      </c>
      <c r="D76">
        <v>18.440000000000001</v>
      </c>
      <c r="E76">
        <v>18.440000000000001</v>
      </c>
      <c r="F76">
        <v>16.329999999999998</v>
      </c>
      <c r="G76">
        <v>41.58</v>
      </c>
      <c r="H76">
        <v>78.069999999999993</v>
      </c>
      <c r="I76">
        <v>20.5</v>
      </c>
      <c r="J76">
        <v>14.03</v>
      </c>
      <c r="K76" s="10">
        <f>AVERAGE(Táblázat1[[#This Row],[B1]:[B5]])</f>
        <v>34.571999999999996</v>
      </c>
      <c r="L76" s="10">
        <f>STDEVA(Táblázat1[[#This Row],[B1]:[B5]])</f>
        <v>26.43123852565369</v>
      </c>
    </row>
    <row r="77" spans="2:12" x14ac:dyDescent="0.25">
      <c r="B77" s="4">
        <v>75</v>
      </c>
      <c r="C77" s="5" t="s">
        <v>87</v>
      </c>
      <c r="D77">
        <v>78.52</v>
      </c>
      <c r="E77">
        <v>78.52</v>
      </c>
      <c r="F77">
        <v>69.540000000000006</v>
      </c>
      <c r="G77">
        <v>177.02</v>
      </c>
      <c r="H77">
        <v>332.43</v>
      </c>
      <c r="I77">
        <v>109.31</v>
      </c>
      <c r="J77">
        <v>77.31</v>
      </c>
      <c r="K77" s="10">
        <f>AVERAGE(Táblázat1[[#This Row],[B1]:[B5]])</f>
        <v>147.20599999999999</v>
      </c>
      <c r="L77" s="10">
        <f>STDEVA(Táblázat1[[#This Row],[B1]:[B5]])</f>
        <v>112.54370875353274</v>
      </c>
    </row>
    <row r="78" spans="2:12" x14ac:dyDescent="0.25">
      <c r="B78" s="4">
        <v>76</v>
      </c>
      <c r="C78" s="5" t="s">
        <v>88</v>
      </c>
      <c r="D78">
        <v>226.9</v>
      </c>
      <c r="E78">
        <v>226.9</v>
      </c>
      <c r="F78">
        <v>200.97</v>
      </c>
      <c r="G78">
        <v>511.59</v>
      </c>
      <c r="H78">
        <v>960.68</v>
      </c>
      <c r="I78">
        <v>275.85000000000002</v>
      </c>
      <c r="J78">
        <v>265.41000000000003</v>
      </c>
      <c r="K78" s="10">
        <f>AVERAGE(Táblázat1[[#This Row],[B1]:[B5]])</f>
        <v>425.40800000000002</v>
      </c>
      <c r="L78" s="10">
        <f>STDEVA(Táblázat1[[#This Row],[B1]:[B5]])</f>
        <v>325.24095647688654</v>
      </c>
    </row>
    <row r="79" spans="2:12" x14ac:dyDescent="0.25">
      <c r="B79" s="4">
        <v>77</v>
      </c>
      <c r="C79" s="5" t="s">
        <v>89</v>
      </c>
      <c r="D79">
        <v>47.04</v>
      </c>
      <c r="E79">
        <v>47.04</v>
      </c>
      <c r="F79">
        <v>41.66</v>
      </c>
      <c r="G79">
        <v>106.05</v>
      </c>
      <c r="H79">
        <v>199.15</v>
      </c>
      <c r="I79">
        <v>66.19</v>
      </c>
      <c r="J79">
        <v>52.51</v>
      </c>
      <c r="K79" s="10">
        <f>AVERAGE(Táblázat1[[#This Row],[B1]:[B5]])</f>
        <v>88.188000000000017</v>
      </c>
      <c r="L79" s="10">
        <f>STDEVA(Táblázat1[[#This Row],[B1]:[B5]])</f>
        <v>67.421782607700294</v>
      </c>
    </row>
    <row r="80" spans="2:12" x14ac:dyDescent="0.25">
      <c r="B80" s="4">
        <v>78</v>
      </c>
      <c r="C80" s="5" t="s">
        <v>90</v>
      </c>
      <c r="D80">
        <v>21.9</v>
      </c>
      <c r="E80">
        <v>21.9</v>
      </c>
      <c r="F80">
        <v>19.399999999999999</v>
      </c>
      <c r="G80">
        <v>49.37</v>
      </c>
      <c r="H80">
        <v>92.71</v>
      </c>
      <c r="I80">
        <v>2.46</v>
      </c>
      <c r="J80">
        <v>14.03</v>
      </c>
      <c r="K80" s="10">
        <f>AVERAGE(Táblázat1[[#This Row],[B1]:[B5]])</f>
        <v>41.055999999999997</v>
      </c>
      <c r="L80" s="10">
        <f>STDEVA(Táblázat1[[#This Row],[B1]:[B5]])</f>
        <v>31.385288432639907</v>
      </c>
    </row>
    <row r="81" spans="2:12" x14ac:dyDescent="0.25">
      <c r="B81" s="4">
        <v>79</v>
      </c>
      <c r="C81" s="5" t="s">
        <v>91</v>
      </c>
      <c r="D81">
        <v>11.38</v>
      </c>
      <c r="E81">
        <v>11.38</v>
      </c>
      <c r="F81">
        <v>10.08</v>
      </c>
      <c r="G81">
        <v>25.66</v>
      </c>
      <c r="H81">
        <v>48.19</v>
      </c>
      <c r="I81">
        <v>13.66</v>
      </c>
      <c r="J81">
        <v>12.69</v>
      </c>
      <c r="K81" s="10">
        <f>AVERAGE(Táblázat1[[#This Row],[B1]:[B5]])</f>
        <v>21.338000000000001</v>
      </c>
      <c r="L81" s="10">
        <f>STDEVA(Táblázat1[[#This Row],[B1]:[B5]])</f>
        <v>16.315450346220906</v>
      </c>
    </row>
    <row r="82" spans="2:12" x14ac:dyDescent="0.25">
      <c r="B82" s="4">
        <v>80</v>
      </c>
      <c r="C82" s="5" t="s">
        <v>92</v>
      </c>
      <c r="D82">
        <v>8.7200000000000006</v>
      </c>
      <c r="E82">
        <v>8.7200000000000006</v>
      </c>
      <c r="F82">
        <v>7.72</v>
      </c>
      <c r="G82">
        <v>19.649999999999999</v>
      </c>
      <c r="H82">
        <v>36.9</v>
      </c>
      <c r="I82">
        <v>7.95</v>
      </c>
      <c r="J82">
        <v>13.02</v>
      </c>
      <c r="K82" s="10">
        <f>AVERAGE(Táblázat1[[#This Row],[B1]:[B5]])</f>
        <v>16.342000000000002</v>
      </c>
      <c r="L82" s="10">
        <f>STDEVA(Táblázat1[[#This Row],[B1]:[B5]])</f>
        <v>12.491025578390266</v>
      </c>
    </row>
    <row r="83" spans="2:12" x14ac:dyDescent="0.25">
      <c r="B83" s="4">
        <v>81</v>
      </c>
      <c r="C83" s="5" t="s">
        <v>93</v>
      </c>
      <c r="D83">
        <v>0.72</v>
      </c>
      <c r="E83">
        <v>0.72</v>
      </c>
      <c r="F83">
        <v>0.64</v>
      </c>
      <c r="G83">
        <v>1.62</v>
      </c>
      <c r="H83">
        <v>3.05</v>
      </c>
      <c r="I83">
        <v>0.22</v>
      </c>
      <c r="J83">
        <v>0.57999999999999996</v>
      </c>
      <c r="K83" s="10">
        <f>AVERAGE(Táblázat1[[#This Row],[B1]:[B5]])</f>
        <v>1.35</v>
      </c>
      <c r="L83" s="10">
        <f>STDEVA(Táblázat1[[#This Row],[B1]:[B5]])</f>
        <v>1.0320852677952532</v>
      </c>
    </row>
    <row r="84" spans="2:12" x14ac:dyDescent="0.25">
      <c r="B84" s="4">
        <v>82</v>
      </c>
      <c r="C84" s="5" t="s">
        <v>94</v>
      </c>
      <c r="D84">
        <v>265.8</v>
      </c>
      <c r="E84">
        <v>265.8</v>
      </c>
      <c r="F84">
        <v>235.43</v>
      </c>
      <c r="G84">
        <v>599.29</v>
      </c>
      <c r="H84">
        <v>1125.3699999999999</v>
      </c>
      <c r="I84">
        <v>315.05</v>
      </c>
      <c r="J84">
        <v>339.88</v>
      </c>
      <c r="K84" s="10">
        <f>AVERAGE(Táblázat1[[#This Row],[B1]:[B5]])</f>
        <v>498.33799999999991</v>
      </c>
      <c r="L84" s="10">
        <f>STDEVA(Táblázat1[[#This Row],[B1]:[B5]])</f>
        <v>380.99504415412025</v>
      </c>
    </row>
    <row r="85" spans="2:12" x14ac:dyDescent="0.25">
      <c r="B85" s="4">
        <v>83</v>
      </c>
      <c r="C85" s="5" t="s">
        <v>95</v>
      </c>
      <c r="D85">
        <v>5.69</v>
      </c>
      <c r="E85">
        <v>5.69</v>
      </c>
      <c r="F85">
        <v>5.04</v>
      </c>
      <c r="G85">
        <v>12.83</v>
      </c>
      <c r="H85">
        <v>24.09</v>
      </c>
      <c r="I85">
        <v>8.9600000000000009</v>
      </c>
      <c r="J85">
        <v>6.35</v>
      </c>
      <c r="K85" s="10">
        <f>AVERAGE(Táblázat1[[#This Row],[B1]:[B5]])</f>
        <v>10.668000000000001</v>
      </c>
      <c r="L85" s="10">
        <f>STDEVA(Táblázat1[[#This Row],[B1]:[B5]])</f>
        <v>8.1556679677387525</v>
      </c>
    </row>
    <row r="86" spans="2:12" x14ac:dyDescent="0.25">
      <c r="B86" s="4">
        <v>84</v>
      </c>
      <c r="C86" s="5" t="s">
        <v>96</v>
      </c>
      <c r="D86">
        <v>27.52</v>
      </c>
      <c r="E86">
        <v>27.52</v>
      </c>
      <c r="F86">
        <v>24.37</v>
      </c>
      <c r="G86">
        <v>62.04</v>
      </c>
      <c r="H86">
        <v>116.5</v>
      </c>
      <c r="I86">
        <v>29.46</v>
      </c>
      <c r="J86">
        <v>15.36</v>
      </c>
      <c r="K86" s="10">
        <f>AVERAGE(Táblázat1[[#This Row],[B1]:[B5]])</f>
        <v>51.589999999999996</v>
      </c>
      <c r="L86" s="10">
        <f>STDEVA(Táblázat1[[#This Row],[B1]:[B5]])</f>
        <v>39.440362574398328</v>
      </c>
    </row>
    <row r="87" spans="2:12" x14ac:dyDescent="0.25">
      <c r="B87" s="4">
        <v>85</v>
      </c>
      <c r="C87" s="5" t="s">
        <v>97</v>
      </c>
      <c r="D87">
        <v>79.31</v>
      </c>
      <c r="E87">
        <v>79.31</v>
      </c>
      <c r="F87">
        <v>70.239999999999995</v>
      </c>
      <c r="G87">
        <v>178.81</v>
      </c>
      <c r="H87">
        <v>335.78</v>
      </c>
      <c r="I87">
        <v>100.58</v>
      </c>
      <c r="J87">
        <v>46.09</v>
      </c>
      <c r="K87" s="10">
        <f>AVERAGE(Táblázat1[[#This Row],[B1]:[B5]])</f>
        <v>148.69</v>
      </c>
      <c r="L87" s="10">
        <f>STDEVA(Táblázat1[[#This Row],[B1]:[B5]])</f>
        <v>113.67877308451212</v>
      </c>
    </row>
    <row r="88" spans="2:12" x14ac:dyDescent="0.25">
      <c r="B88" s="4">
        <v>86</v>
      </c>
      <c r="C88" s="5" t="s">
        <v>98</v>
      </c>
      <c r="D88">
        <v>197.87</v>
      </c>
      <c r="E88">
        <v>197.87</v>
      </c>
      <c r="F88">
        <v>175.26</v>
      </c>
      <c r="G88">
        <v>446.13</v>
      </c>
      <c r="H88">
        <v>837.77</v>
      </c>
      <c r="I88">
        <v>145.26</v>
      </c>
      <c r="J88">
        <v>235.27</v>
      </c>
      <c r="K88" s="10">
        <f>AVERAGE(Táblázat1[[#This Row],[B1]:[B5]])</f>
        <v>370.98</v>
      </c>
      <c r="L88" s="10">
        <f>STDEVA(Táblázat1[[#This Row],[B1]:[B5]])</f>
        <v>283.62866974267598</v>
      </c>
    </row>
    <row r="89" spans="2:12" x14ac:dyDescent="0.25">
      <c r="B89" s="4">
        <v>87</v>
      </c>
      <c r="C89" s="5" t="s">
        <v>99</v>
      </c>
      <c r="D89">
        <v>29.39</v>
      </c>
      <c r="E89">
        <v>29.39</v>
      </c>
      <c r="F89">
        <v>26.03</v>
      </c>
      <c r="G89">
        <v>66.260000000000005</v>
      </c>
      <c r="H89">
        <v>124.43</v>
      </c>
      <c r="I89">
        <v>31.14</v>
      </c>
      <c r="J89">
        <v>32.39</v>
      </c>
      <c r="K89" s="10">
        <f>AVERAGE(Táblázat1[[#This Row],[B1]:[B5]])</f>
        <v>55.1</v>
      </c>
      <c r="L89" s="10">
        <f>STDEVA(Táblázat1[[#This Row],[B1]:[B5]])</f>
        <v>42.125608600944872</v>
      </c>
    </row>
    <row r="90" spans="2:12" x14ac:dyDescent="0.25">
      <c r="B90" s="4">
        <v>88</v>
      </c>
      <c r="C90" s="5" t="s">
        <v>100</v>
      </c>
      <c r="D90">
        <v>365.2</v>
      </c>
      <c r="E90">
        <v>365.2</v>
      </c>
      <c r="F90">
        <v>323.47000000000003</v>
      </c>
      <c r="G90">
        <v>823.41</v>
      </c>
      <c r="H90">
        <v>1546.24</v>
      </c>
      <c r="I90">
        <v>416.08</v>
      </c>
      <c r="J90">
        <v>536.91</v>
      </c>
      <c r="K90" s="10">
        <f>AVERAGE(Táblázat1[[#This Row],[B1]:[B5]])</f>
        <v>684.70399999999995</v>
      </c>
      <c r="L90" s="10">
        <f>STDEVA(Táblázat1[[#This Row],[B1]:[B5]])</f>
        <v>523.4833446538679</v>
      </c>
    </row>
    <row r="91" spans="2:12" x14ac:dyDescent="0.25">
      <c r="B91" s="4">
        <v>89</v>
      </c>
      <c r="C91" s="5" t="s">
        <v>101</v>
      </c>
      <c r="D91">
        <v>95.73</v>
      </c>
      <c r="E91">
        <v>95.73</v>
      </c>
      <c r="F91">
        <v>84.79</v>
      </c>
      <c r="G91">
        <v>215.84</v>
      </c>
      <c r="H91">
        <v>405.32</v>
      </c>
      <c r="I91">
        <v>157.58000000000001</v>
      </c>
      <c r="J91">
        <v>102.44</v>
      </c>
      <c r="K91" s="10">
        <f>AVERAGE(Táblázat1[[#This Row],[B1]:[B5]])</f>
        <v>179.48200000000003</v>
      </c>
      <c r="L91" s="10">
        <f>STDEVA(Táblázat1[[#This Row],[B1]:[B5]])</f>
        <v>137.22251662901388</v>
      </c>
    </row>
    <row r="92" spans="2:12" x14ac:dyDescent="0.25">
      <c r="B92" s="4">
        <v>90</v>
      </c>
      <c r="C92" s="5" t="s">
        <v>102</v>
      </c>
      <c r="D92">
        <v>0.22</v>
      </c>
      <c r="E92">
        <v>0.22</v>
      </c>
      <c r="F92">
        <v>0.19</v>
      </c>
      <c r="G92">
        <v>0.49</v>
      </c>
      <c r="H92">
        <v>0.91</v>
      </c>
      <c r="I92">
        <v>0.11</v>
      </c>
      <c r="J92">
        <v>1</v>
      </c>
      <c r="K92" s="10">
        <f>AVERAGE(Táblázat1[[#This Row],[B1]:[B5]])</f>
        <v>0.40600000000000003</v>
      </c>
      <c r="L92" s="10">
        <f>STDEVA(Táblázat1[[#This Row],[B1]:[B5]])</f>
        <v>0.3069690538148756</v>
      </c>
    </row>
    <row r="93" spans="2:12" x14ac:dyDescent="0.25">
      <c r="B93" s="4">
        <v>91</v>
      </c>
      <c r="C93" s="5" t="s">
        <v>103</v>
      </c>
      <c r="D93">
        <v>0.14000000000000001</v>
      </c>
      <c r="E93">
        <v>0.14000000000000001</v>
      </c>
      <c r="F93">
        <v>0.13</v>
      </c>
      <c r="G93">
        <v>0.32</v>
      </c>
      <c r="H93">
        <v>0.61</v>
      </c>
      <c r="I93">
        <v>0.22</v>
      </c>
      <c r="J93">
        <v>0.17</v>
      </c>
      <c r="K93" s="10">
        <f>AVERAGE(Táblázat1[[#This Row],[B1]:[B5]])</f>
        <v>0.26799999999999996</v>
      </c>
      <c r="L93" s="10">
        <f>STDEVA(Táblázat1[[#This Row],[B1]:[B5]])</f>
        <v>0.20705071842425471</v>
      </c>
    </row>
    <row r="94" spans="2:12" x14ac:dyDescent="0.25">
      <c r="B94" s="4">
        <v>92</v>
      </c>
      <c r="C94" s="5" t="s">
        <v>104</v>
      </c>
      <c r="D94">
        <v>2.81</v>
      </c>
      <c r="E94">
        <v>2.81</v>
      </c>
      <c r="F94">
        <v>2.4900000000000002</v>
      </c>
      <c r="G94">
        <v>6.33</v>
      </c>
      <c r="H94">
        <v>11.89</v>
      </c>
      <c r="I94">
        <v>12.54</v>
      </c>
      <c r="J94">
        <v>10.69</v>
      </c>
      <c r="K94" s="10">
        <f>AVERAGE(Táblázat1[[#This Row],[B1]:[B5]])</f>
        <v>5.266</v>
      </c>
      <c r="L94" s="10">
        <f>STDEVA(Táblázat1[[#This Row],[B1]:[B5]])</f>
        <v>4.0242862721232955</v>
      </c>
    </row>
    <row r="95" spans="2:12" x14ac:dyDescent="0.25">
      <c r="B95" s="4">
        <v>93</v>
      </c>
      <c r="C95" s="5" t="s">
        <v>105</v>
      </c>
      <c r="D95">
        <v>0.14000000000000001</v>
      </c>
      <c r="E95">
        <v>0.14000000000000001</v>
      </c>
      <c r="F95">
        <v>0.13</v>
      </c>
      <c r="G95">
        <v>0.32</v>
      </c>
      <c r="H95">
        <v>0.61</v>
      </c>
      <c r="I95">
        <v>0.22</v>
      </c>
      <c r="J95">
        <v>0.33</v>
      </c>
      <c r="K95" s="10">
        <f>AVERAGE(Táblázat1[[#This Row],[B1]:[B5]])</f>
        <v>0.26799999999999996</v>
      </c>
      <c r="L95" s="10">
        <f>STDEVA(Táblázat1[[#This Row],[B1]:[B5]])</f>
        <v>0.20705071842425471</v>
      </c>
    </row>
    <row r="96" spans="2:12" x14ac:dyDescent="0.25">
      <c r="B96" s="4">
        <v>94</v>
      </c>
      <c r="C96" s="5" t="s">
        <v>106</v>
      </c>
      <c r="D96">
        <v>100.56</v>
      </c>
      <c r="E96">
        <v>100.56</v>
      </c>
      <c r="F96">
        <v>89.07</v>
      </c>
      <c r="G96">
        <v>226.72</v>
      </c>
      <c r="H96">
        <v>425.75</v>
      </c>
      <c r="I96">
        <v>131.38</v>
      </c>
      <c r="J96">
        <v>104.78</v>
      </c>
      <c r="K96" s="10">
        <f>AVERAGE(Táblázat1[[#This Row],[B1]:[B5]])</f>
        <v>188.53199999999998</v>
      </c>
      <c r="L96" s="10">
        <f>STDEVA(Táblázat1[[#This Row],[B1]:[B5]])</f>
        <v>144.13668675947844</v>
      </c>
    </row>
    <row r="97" spans="2:12" x14ac:dyDescent="0.25">
      <c r="B97" s="4">
        <v>95</v>
      </c>
      <c r="C97" s="5" t="s">
        <v>107</v>
      </c>
      <c r="D97">
        <v>14.12</v>
      </c>
      <c r="E97">
        <v>14.12</v>
      </c>
      <c r="F97">
        <v>12.5</v>
      </c>
      <c r="G97">
        <v>31.83</v>
      </c>
      <c r="H97">
        <v>59.78</v>
      </c>
      <c r="I97">
        <v>21.73</v>
      </c>
      <c r="J97">
        <v>16.28</v>
      </c>
      <c r="K97" s="10">
        <f>AVERAGE(Táblázat1[[#This Row],[B1]:[B5]])</f>
        <v>26.47</v>
      </c>
      <c r="L97" s="10">
        <f>STDEVA(Táblázat1[[#This Row],[B1]:[B5]])</f>
        <v>20.239142768407955</v>
      </c>
    </row>
    <row r="98" spans="2:12" x14ac:dyDescent="0.25">
      <c r="B98" s="4">
        <v>96</v>
      </c>
      <c r="C98" s="5" t="s">
        <v>108</v>
      </c>
      <c r="D98">
        <v>0</v>
      </c>
      <c r="E98">
        <v>0</v>
      </c>
      <c r="F98">
        <v>0</v>
      </c>
      <c r="G98">
        <v>0</v>
      </c>
      <c r="H98">
        <v>0</v>
      </c>
      <c r="I98">
        <v>31.14</v>
      </c>
      <c r="J98">
        <v>0.17</v>
      </c>
      <c r="K98" s="10">
        <f>AVERAGE(Táblázat1[[#This Row],[B1]:[B5]])</f>
        <v>0</v>
      </c>
      <c r="L98" s="10">
        <f>STDEVA(Táblázat1[[#This Row],[B1]:[B5]])</f>
        <v>0</v>
      </c>
    </row>
    <row r="99" spans="2:12" x14ac:dyDescent="0.25">
      <c r="B99" s="4">
        <v>97</v>
      </c>
      <c r="C99" s="5" t="s">
        <v>109</v>
      </c>
      <c r="D99">
        <v>20.100000000000001</v>
      </c>
      <c r="E99">
        <v>20.100000000000001</v>
      </c>
      <c r="F99">
        <v>17.8</v>
      </c>
      <c r="G99">
        <v>45.31</v>
      </c>
      <c r="H99">
        <v>85.09</v>
      </c>
      <c r="I99">
        <v>0</v>
      </c>
      <c r="J99">
        <v>21.12</v>
      </c>
      <c r="K99" s="10">
        <f>AVERAGE(Táblázat1[[#This Row],[B1]:[B5]])</f>
        <v>37.68</v>
      </c>
      <c r="L99" s="10">
        <f>STDEVA(Táblázat1[[#This Row],[B1]:[B5]])</f>
        <v>28.806475834436949</v>
      </c>
    </row>
    <row r="100" spans="2:12" x14ac:dyDescent="0.25">
      <c r="B100" s="4">
        <v>98</v>
      </c>
      <c r="C100" s="5" t="s">
        <v>110</v>
      </c>
      <c r="D100">
        <v>8.07</v>
      </c>
      <c r="E100">
        <v>8.07</v>
      </c>
      <c r="F100">
        <v>7.15</v>
      </c>
      <c r="G100">
        <v>18.190000000000001</v>
      </c>
      <c r="H100">
        <v>34.159999999999997</v>
      </c>
      <c r="I100">
        <v>23.3</v>
      </c>
      <c r="J100">
        <v>10.27</v>
      </c>
      <c r="K100" s="10">
        <f>AVERAGE(Táblázat1[[#This Row],[B1]:[B5]])</f>
        <v>15.128</v>
      </c>
      <c r="L100" s="10">
        <f>STDEVA(Táblázat1[[#This Row],[B1]:[B5]])</f>
        <v>11.563650807595325</v>
      </c>
    </row>
    <row r="101" spans="2:12" x14ac:dyDescent="0.25">
      <c r="B101" s="4">
        <v>99</v>
      </c>
      <c r="C101" s="5" t="s">
        <v>111</v>
      </c>
      <c r="D101">
        <v>1.51</v>
      </c>
      <c r="E101">
        <v>1.51</v>
      </c>
      <c r="F101">
        <v>1.34</v>
      </c>
      <c r="G101">
        <v>3.41</v>
      </c>
      <c r="H101">
        <v>6.4</v>
      </c>
      <c r="I101">
        <v>0.34</v>
      </c>
      <c r="J101">
        <v>2.34</v>
      </c>
      <c r="K101" s="10">
        <f>AVERAGE(Táblázat1[[#This Row],[B1]:[B5]])</f>
        <v>2.8340000000000005</v>
      </c>
      <c r="L101" s="10">
        <f>STDEVA(Táblázat1[[#This Row],[B1]:[B5]])</f>
        <v>2.1671478952761856</v>
      </c>
    </row>
    <row r="102" spans="2:12" x14ac:dyDescent="0.25">
      <c r="B102" s="4">
        <v>100</v>
      </c>
      <c r="C102" s="5" t="s">
        <v>112</v>
      </c>
      <c r="D102">
        <v>0.22</v>
      </c>
      <c r="E102">
        <v>0.22</v>
      </c>
      <c r="F102">
        <v>0.19</v>
      </c>
      <c r="G102">
        <v>0.49</v>
      </c>
      <c r="H102">
        <v>0.91</v>
      </c>
      <c r="I102">
        <v>37.18</v>
      </c>
      <c r="J102">
        <v>0.25</v>
      </c>
      <c r="K102" s="10">
        <f>AVERAGE(Táblázat1[[#This Row],[B1]:[B5]])</f>
        <v>0.40600000000000003</v>
      </c>
      <c r="L102" s="10">
        <f>STDEVA(Táblázat1[[#This Row],[B1]:[B5]])</f>
        <v>0.3069690538148756</v>
      </c>
    </row>
    <row r="103" spans="2:12" x14ac:dyDescent="0.25">
      <c r="B103" s="4">
        <v>101</v>
      </c>
      <c r="C103" s="5" t="s">
        <v>113</v>
      </c>
      <c r="D103">
        <v>5.1100000000000003</v>
      </c>
      <c r="E103">
        <v>5.1100000000000003</v>
      </c>
      <c r="F103">
        <v>4.53</v>
      </c>
      <c r="G103">
        <v>11.53</v>
      </c>
      <c r="H103">
        <v>21.65</v>
      </c>
      <c r="I103">
        <v>0.22</v>
      </c>
      <c r="J103">
        <v>29.14</v>
      </c>
      <c r="K103" s="10">
        <f>AVERAGE(Táblázat1[[#This Row],[B1]:[B5]])</f>
        <v>9.5860000000000003</v>
      </c>
      <c r="L103" s="10">
        <f>STDEVA(Táblázat1[[#This Row],[B1]:[B5]])</f>
        <v>7.3306125255670116</v>
      </c>
    </row>
    <row r="104" spans="2:12" x14ac:dyDescent="0.25">
      <c r="B104" s="4">
        <v>102</v>
      </c>
      <c r="C104" s="5" t="s">
        <v>114</v>
      </c>
      <c r="D104">
        <v>25.21</v>
      </c>
      <c r="E104">
        <v>25.21</v>
      </c>
      <c r="F104">
        <v>22.33</v>
      </c>
      <c r="G104">
        <v>56.84</v>
      </c>
      <c r="H104">
        <v>106.74</v>
      </c>
      <c r="I104">
        <v>1.34</v>
      </c>
      <c r="J104">
        <v>0.08</v>
      </c>
      <c r="K104" s="10">
        <f>AVERAGE(Táblázat1[[#This Row],[B1]:[B5]])</f>
        <v>47.265999999999998</v>
      </c>
      <c r="L104" s="10">
        <f>STDEVA(Táblázat1[[#This Row],[B1]:[B5]])</f>
        <v>36.137088012179404</v>
      </c>
    </row>
    <row r="105" spans="2:12" x14ac:dyDescent="0.25">
      <c r="B105" s="4">
        <v>103</v>
      </c>
      <c r="C105" s="5" t="s">
        <v>115</v>
      </c>
      <c r="D105">
        <v>7.0000000000000007E-2</v>
      </c>
      <c r="E105">
        <v>7.0000000000000007E-2</v>
      </c>
      <c r="F105">
        <v>0.06</v>
      </c>
      <c r="G105">
        <v>0.16</v>
      </c>
      <c r="H105">
        <v>0.3</v>
      </c>
      <c r="I105">
        <v>0.34</v>
      </c>
      <c r="J105">
        <v>0.17</v>
      </c>
      <c r="K105" s="10">
        <f>AVERAGE(Táblázat1[[#This Row],[B1]:[B5]])</f>
        <v>0.13199999999999998</v>
      </c>
      <c r="L105" s="10">
        <f>STDEVA(Táblázat1[[#This Row],[B1]:[B5]])</f>
        <v>0.1023230179382919</v>
      </c>
    </row>
    <row r="106" spans="2:12" x14ac:dyDescent="0.25">
      <c r="B106" s="4">
        <v>104</v>
      </c>
      <c r="C106" s="5" t="s">
        <v>116</v>
      </c>
      <c r="D106">
        <v>0.86</v>
      </c>
      <c r="E106">
        <v>0.86</v>
      </c>
      <c r="F106">
        <v>0.77</v>
      </c>
      <c r="G106">
        <v>1.95</v>
      </c>
      <c r="H106">
        <v>3.66</v>
      </c>
      <c r="I106">
        <v>8.2899999999999991</v>
      </c>
      <c r="J106">
        <v>1</v>
      </c>
      <c r="K106" s="10">
        <f>AVERAGE(Táblázat1[[#This Row],[B1]:[B5]])</f>
        <v>1.6200000000000003</v>
      </c>
      <c r="L106" s="10">
        <f>STDEVA(Táblázat1[[#This Row],[B1]:[B5]])</f>
        <v>1.239778205970729</v>
      </c>
    </row>
    <row r="107" spans="2:12" x14ac:dyDescent="0.25">
      <c r="B107" s="4">
        <v>105</v>
      </c>
      <c r="C107" s="5" t="s">
        <v>117</v>
      </c>
      <c r="D107">
        <v>0.22</v>
      </c>
      <c r="E107">
        <v>0.22</v>
      </c>
      <c r="F107">
        <v>0.19</v>
      </c>
      <c r="G107">
        <v>0.49</v>
      </c>
      <c r="H107">
        <v>0.91</v>
      </c>
      <c r="I107">
        <v>2.8</v>
      </c>
      <c r="J107">
        <v>0.33</v>
      </c>
      <c r="K107" s="10">
        <f>AVERAGE(Táblázat1[[#This Row],[B1]:[B5]])</f>
        <v>0.40600000000000003</v>
      </c>
      <c r="L107" s="10">
        <f>STDEVA(Táblázat1[[#This Row],[B1]:[B5]])</f>
        <v>0.3069690538148756</v>
      </c>
    </row>
    <row r="108" spans="2:12" x14ac:dyDescent="0.25">
      <c r="B108" s="4">
        <v>106</v>
      </c>
      <c r="C108" s="5" t="s">
        <v>118</v>
      </c>
      <c r="D108">
        <v>5.04</v>
      </c>
      <c r="E108">
        <v>5.04</v>
      </c>
      <c r="F108">
        <v>4.47</v>
      </c>
      <c r="G108">
        <v>11.37</v>
      </c>
      <c r="H108">
        <v>21.35</v>
      </c>
      <c r="I108">
        <v>8.6199999999999992</v>
      </c>
      <c r="J108">
        <v>6.26</v>
      </c>
      <c r="K108" s="10">
        <f>AVERAGE(Táblázat1[[#This Row],[B1]:[B5]])</f>
        <v>9.4540000000000006</v>
      </c>
      <c r="L108" s="10">
        <f>STDEVA(Táblázat1[[#This Row],[B1]:[B5]])</f>
        <v>7.228293712903481</v>
      </c>
    </row>
    <row r="109" spans="2:12" x14ac:dyDescent="0.25">
      <c r="B109" s="4">
        <v>107</v>
      </c>
      <c r="C109" s="5" t="s">
        <v>119</v>
      </c>
      <c r="D109">
        <v>1.87</v>
      </c>
      <c r="E109">
        <v>1.87</v>
      </c>
      <c r="F109">
        <v>1.66</v>
      </c>
      <c r="G109">
        <v>4.22</v>
      </c>
      <c r="H109">
        <v>7.93</v>
      </c>
      <c r="I109">
        <v>0.45</v>
      </c>
      <c r="J109">
        <v>0.67</v>
      </c>
      <c r="K109" s="10">
        <f>AVERAGE(Táblázat1[[#This Row],[B1]:[B5]])</f>
        <v>3.5100000000000002</v>
      </c>
      <c r="L109" s="10">
        <f>STDEVA(Táblázat1[[#This Row],[B1]:[B5]])</f>
        <v>2.6852467298183238</v>
      </c>
    </row>
    <row r="110" spans="2:12" x14ac:dyDescent="0.25">
      <c r="B110" s="4">
        <v>108</v>
      </c>
      <c r="C110" s="5" t="s">
        <v>120</v>
      </c>
      <c r="D110">
        <v>1.94</v>
      </c>
      <c r="E110">
        <v>1.94</v>
      </c>
      <c r="F110">
        <v>1.72</v>
      </c>
      <c r="G110">
        <v>4.3899999999999997</v>
      </c>
      <c r="H110">
        <v>8.23</v>
      </c>
      <c r="I110">
        <v>59.25</v>
      </c>
      <c r="J110">
        <v>4.42</v>
      </c>
      <c r="K110" s="10">
        <f>AVERAGE(Táblázat1[[#This Row],[B1]:[B5]])</f>
        <v>3.6439999999999997</v>
      </c>
      <c r="L110" s="10">
        <f>STDEVA(Táblázat1[[#This Row],[B1]:[B5]])</f>
        <v>2.7882306217384536</v>
      </c>
    </row>
    <row r="111" spans="2:12" x14ac:dyDescent="0.25">
      <c r="B111" s="4">
        <v>109</v>
      </c>
      <c r="C111" s="5" t="s">
        <v>121</v>
      </c>
      <c r="D111">
        <v>7.0000000000000007E-2</v>
      </c>
      <c r="E111">
        <v>7.0000000000000007E-2</v>
      </c>
      <c r="F111">
        <v>0.06</v>
      </c>
      <c r="G111">
        <v>0.16</v>
      </c>
      <c r="H111">
        <v>0.3</v>
      </c>
      <c r="I111">
        <v>106.62</v>
      </c>
      <c r="J111">
        <v>0.08</v>
      </c>
      <c r="K111" s="10">
        <f>AVERAGE(Táblázat1[[#This Row],[B1]:[B5]])</f>
        <v>0.13199999999999998</v>
      </c>
      <c r="L111" s="10">
        <f>STDEVA(Táblázat1[[#This Row],[B1]:[B5]])</f>
        <v>0.1023230179382919</v>
      </c>
    </row>
    <row r="112" spans="2:12" x14ac:dyDescent="0.25">
      <c r="B112" s="4">
        <v>110</v>
      </c>
      <c r="C112" s="5" t="s">
        <v>122</v>
      </c>
      <c r="D112">
        <v>52.37</v>
      </c>
      <c r="E112">
        <v>52.37</v>
      </c>
      <c r="F112">
        <v>46.38</v>
      </c>
      <c r="G112">
        <v>118.07</v>
      </c>
      <c r="H112">
        <v>221.72</v>
      </c>
      <c r="I112">
        <v>0.9</v>
      </c>
      <c r="J112">
        <v>60.36</v>
      </c>
      <c r="K112" s="10">
        <f>AVERAGE(Táblázat1[[#This Row],[B1]:[B5]])</f>
        <v>98.181999999999988</v>
      </c>
      <c r="L112" s="10">
        <f>STDEVA(Táblázat1[[#This Row],[B1]:[B5]])</f>
        <v>75.063466280208516</v>
      </c>
    </row>
    <row r="113" spans="2:12" x14ac:dyDescent="0.25">
      <c r="B113" s="4">
        <v>111</v>
      </c>
      <c r="C113" s="5" t="s">
        <v>123</v>
      </c>
      <c r="D113">
        <v>70.16</v>
      </c>
      <c r="E113">
        <v>70.16</v>
      </c>
      <c r="F113">
        <v>62.14</v>
      </c>
      <c r="G113">
        <v>158.19</v>
      </c>
      <c r="H113">
        <v>297.05</v>
      </c>
      <c r="I113">
        <v>3.58</v>
      </c>
      <c r="J113">
        <v>79.73</v>
      </c>
      <c r="K113" s="10">
        <f>AVERAGE(Táblázat1[[#This Row],[B1]:[B5]])</f>
        <v>131.54000000000002</v>
      </c>
      <c r="L113" s="10">
        <f>STDEVA(Táblázat1[[#This Row],[B1]:[B5]])</f>
        <v>100.56732993373146</v>
      </c>
    </row>
    <row r="114" spans="2:12" x14ac:dyDescent="0.25">
      <c r="B114" s="4">
        <v>112</v>
      </c>
      <c r="C114" s="5" t="s">
        <v>124</v>
      </c>
      <c r="D114">
        <v>3.31</v>
      </c>
      <c r="E114">
        <v>3.31</v>
      </c>
      <c r="F114">
        <v>2.93</v>
      </c>
      <c r="G114">
        <v>7.47</v>
      </c>
      <c r="H114">
        <v>14.03</v>
      </c>
      <c r="I114">
        <v>0</v>
      </c>
      <c r="J114">
        <v>1.0900000000000001</v>
      </c>
      <c r="K114" s="10">
        <f>AVERAGE(Táblázat1[[#This Row],[B1]:[B5]])</f>
        <v>6.2099999999999991</v>
      </c>
      <c r="L114" s="10">
        <f>STDEVA(Táblázat1[[#This Row],[B1]:[B5]])</f>
        <v>4.7517996590765481</v>
      </c>
    </row>
    <row r="115" spans="2:12" x14ac:dyDescent="0.25">
      <c r="B115" s="4">
        <v>113</v>
      </c>
      <c r="C115" s="5" t="s">
        <v>125</v>
      </c>
      <c r="D115">
        <v>1599.48</v>
      </c>
      <c r="E115">
        <v>1599.48</v>
      </c>
      <c r="F115">
        <v>1416.7</v>
      </c>
      <c r="G115">
        <v>3606.27</v>
      </c>
      <c r="H115">
        <v>6772.03</v>
      </c>
      <c r="I115">
        <v>2494</v>
      </c>
      <c r="J115">
        <v>2011.4</v>
      </c>
      <c r="K115" s="10">
        <f>AVERAGE(Táblázat1[[#This Row],[B1]:[B5]])</f>
        <v>2998.7919999999999</v>
      </c>
      <c r="L115" s="10">
        <f>STDEVA(Táblázat1[[#This Row],[B1]:[B5]])</f>
        <v>2292.6795332252605</v>
      </c>
    </row>
    <row r="116" spans="2:12" x14ac:dyDescent="0.25">
      <c r="B116" s="4">
        <v>114</v>
      </c>
      <c r="C116" s="5" t="s">
        <v>126</v>
      </c>
      <c r="D116">
        <v>28.88</v>
      </c>
      <c r="E116">
        <v>28.88</v>
      </c>
      <c r="F116">
        <v>25.58</v>
      </c>
      <c r="G116">
        <v>65.13</v>
      </c>
      <c r="H116">
        <v>122.3</v>
      </c>
      <c r="I116">
        <v>67.31</v>
      </c>
      <c r="J116">
        <v>42.5</v>
      </c>
      <c r="K116" s="10">
        <f>AVERAGE(Táblázat1[[#This Row],[B1]:[B5]])</f>
        <v>54.153999999999996</v>
      </c>
      <c r="L116" s="10">
        <f>STDEVA(Táblázat1[[#This Row],[B1]:[B5]])</f>
        <v>41.40764881033455</v>
      </c>
    </row>
    <row r="117" spans="2:12" x14ac:dyDescent="0.25">
      <c r="B117" s="4">
        <v>115</v>
      </c>
      <c r="C117" s="5" t="s">
        <v>127</v>
      </c>
      <c r="D117">
        <v>15.78</v>
      </c>
      <c r="E117">
        <v>15.78</v>
      </c>
      <c r="F117">
        <v>13.97</v>
      </c>
      <c r="G117">
        <v>35.57</v>
      </c>
      <c r="H117">
        <v>66.790000000000006</v>
      </c>
      <c r="I117">
        <v>22.74</v>
      </c>
      <c r="J117">
        <v>26.3</v>
      </c>
      <c r="K117" s="10">
        <f>AVERAGE(Táblázat1[[#This Row],[B1]:[B5]])</f>
        <v>29.577999999999996</v>
      </c>
      <c r="L117" s="10">
        <f>STDEVA(Táblázat1[[#This Row],[B1]:[B5]])</f>
        <v>22.610928110097568</v>
      </c>
    </row>
    <row r="118" spans="2:12" x14ac:dyDescent="0.25">
      <c r="B118" s="4">
        <v>116</v>
      </c>
      <c r="C118" s="5" t="s">
        <v>128</v>
      </c>
      <c r="D118">
        <v>0.14000000000000001</v>
      </c>
      <c r="E118">
        <v>0.14000000000000001</v>
      </c>
      <c r="F118">
        <v>0.13</v>
      </c>
      <c r="G118">
        <v>0.32</v>
      </c>
      <c r="H118">
        <v>0.61</v>
      </c>
      <c r="I118">
        <v>0.22</v>
      </c>
      <c r="J118">
        <v>0.17</v>
      </c>
      <c r="K118" s="10">
        <f>AVERAGE(Táblázat1[[#This Row],[B1]:[B5]])</f>
        <v>0.26799999999999996</v>
      </c>
      <c r="L118" s="10">
        <f>STDEVA(Táblázat1[[#This Row],[B1]:[B5]])</f>
        <v>0.20705071842425471</v>
      </c>
    </row>
    <row r="119" spans="2:12" x14ac:dyDescent="0.25">
      <c r="B119" s="4">
        <v>117</v>
      </c>
      <c r="C119" s="5" t="s">
        <v>129</v>
      </c>
      <c r="D119">
        <v>7.0000000000000007E-2</v>
      </c>
      <c r="E119">
        <v>7.0000000000000007E-2</v>
      </c>
      <c r="F119">
        <v>0.06</v>
      </c>
      <c r="G119">
        <v>0.16</v>
      </c>
      <c r="H119">
        <v>0.3</v>
      </c>
      <c r="I119">
        <v>0.11</v>
      </c>
      <c r="J119">
        <v>0.25</v>
      </c>
      <c r="K119" s="10">
        <f>AVERAGE(Táblázat1[[#This Row],[B1]:[B5]])</f>
        <v>0.13199999999999998</v>
      </c>
      <c r="L119" s="10">
        <f>STDEVA(Táblázat1[[#This Row],[B1]:[B5]])</f>
        <v>0.1023230179382919</v>
      </c>
    </row>
    <row r="120" spans="2:12" x14ac:dyDescent="0.25">
      <c r="B120" s="4">
        <v>118</v>
      </c>
      <c r="C120" s="5" t="s">
        <v>130</v>
      </c>
      <c r="D120">
        <v>1.01</v>
      </c>
      <c r="E120">
        <v>1.01</v>
      </c>
      <c r="F120">
        <v>0.89</v>
      </c>
      <c r="G120">
        <v>2.27</v>
      </c>
      <c r="H120">
        <v>4.2699999999999996</v>
      </c>
      <c r="I120">
        <v>1.68</v>
      </c>
      <c r="J120">
        <v>1.34</v>
      </c>
      <c r="K120" s="10">
        <f>AVERAGE(Táblázat1[[#This Row],[B1]:[B5]])</f>
        <v>1.89</v>
      </c>
      <c r="L120" s="10">
        <f>STDEVA(Táblázat1[[#This Row],[B1]:[B5]])</f>
        <v>1.4454757002454246</v>
      </c>
    </row>
    <row r="121" spans="2:12" x14ac:dyDescent="0.25">
      <c r="B121" s="4">
        <v>119</v>
      </c>
      <c r="C121" s="5" t="s">
        <v>131</v>
      </c>
      <c r="D121">
        <v>42.57</v>
      </c>
      <c r="E121">
        <v>42.57</v>
      </c>
      <c r="F121">
        <v>37.71</v>
      </c>
      <c r="G121">
        <v>95.98</v>
      </c>
      <c r="H121">
        <v>180.24</v>
      </c>
      <c r="I121">
        <v>54.88</v>
      </c>
      <c r="J121">
        <v>67.88</v>
      </c>
      <c r="K121" s="10">
        <f>AVERAGE(Táblázat1[[#This Row],[B1]:[B5]])</f>
        <v>79.813999999999993</v>
      </c>
      <c r="L121" s="10">
        <f>STDEVA(Táblázat1[[#This Row],[B1]:[B5]])</f>
        <v>61.019871599340505</v>
      </c>
    </row>
    <row r="122" spans="2:12" x14ac:dyDescent="0.25">
      <c r="B122" s="4">
        <v>120</v>
      </c>
      <c r="C122" s="5" t="s">
        <v>132</v>
      </c>
      <c r="D122">
        <v>0.22</v>
      </c>
      <c r="E122">
        <v>0.22</v>
      </c>
      <c r="F122">
        <v>0.19</v>
      </c>
      <c r="G122">
        <v>0.49</v>
      </c>
      <c r="H122">
        <v>0.91</v>
      </c>
      <c r="I122">
        <v>0.56000000000000005</v>
      </c>
      <c r="J122">
        <v>0.67</v>
      </c>
      <c r="K122" s="10">
        <f>AVERAGE(Táblázat1[[#This Row],[B1]:[B5]])</f>
        <v>0.40600000000000003</v>
      </c>
      <c r="L122" s="10">
        <f>STDEVA(Táblázat1[[#This Row],[B1]:[B5]])</f>
        <v>0.3069690538148756</v>
      </c>
    </row>
    <row r="123" spans="2:12" x14ac:dyDescent="0.25">
      <c r="B123" s="4">
        <v>121</v>
      </c>
      <c r="C123" s="5" t="s">
        <v>133</v>
      </c>
      <c r="D123">
        <v>65.19</v>
      </c>
      <c r="E123">
        <v>65.19</v>
      </c>
      <c r="F123">
        <v>57.74</v>
      </c>
      <c r="G123">
        <v>146.97999999999999</v>
      </c>
      <c r="H123">
        <v>276</v>
      </c>
      <c r="I123">
        <v>17.36</v>
      </c>
      <c r="J123">
        <v>64.290000000000006</v>
      </c>
      <c r="K123" s="10">
        <f>AVERAGE(Táblázat1[[#This Row],[B1]:[B5]])</f>
        <v>122.22</v>
      </c>
      <c r="L123" s="10">
        <f>STDEVA(Táblázat1[[#This Row],[B1]:[B5]])</f>
        <v>93.439630510827669</v>
      </c>
    </row>
    <row r="124" spans="2:12" x14ac:dyDescent="0.25">
      <c r="B124" s="4">
        <v>122</v>
      </c>
      <c r="C124" s="5" t="s">
        <v>134</v>
      </c>
      <c r="D124">
        <v>14.91</v>
      </c>
      <c r="E124">
        <v>14.91</v>
      </c>
      <c r="F124">
        <v>13.21</v>
      </c>
      <c r="G124">
        <v>33.619999999999997</v>
      </c>
      <c r="H124">
        <v>63.13</v>
      </c>
      <c r="I124">
        <v>4.7</v>
      </c>
      <c r="J124">
        <v>34.31</v>
      </c>
      <c r="K124" s="10">
        <f>AVERAGE(Táblázat1[[#This Row],[B1]:[B5]])</f>
        <v>27.956</v>
      </c>
      <c r="L124" s="10">
        <f>STDEVA(Táblázat1[[#This Row],[B1]:[B5]])</f>
        <v>21.372481839973567</v>
      </c>
    </row>
    <row r="125" spans="2:12" x14ac:dyDescent="0.25">
      <c r="B125" s="4">
        <v>123</v>
      </c>
      <c r="C125" s="5" t="s">
        <v>135</v>
      </c>
      <c r="D125">
        <v>394.16</v>
      </c>
      <c r="E125">
        <v>394.16</v>
      </c>
      <c r="F125">
        <v>349.12</v>
      </c>
      <c r="G125">
        <v>888.7</v>
      </c>
      <c r="H125">
        <v>1668.84</v>
      </c>
      <c r="I125">
        <v>653.85</v>
      </c>
      <c r="J125">
        <v>503.18</v>
      </c>
      <c r="K125" s="10">
        <f>AVERAGE(Táblázat1[[#This Row],[B1]:[B5]])</f>
        <v>738.99599999999998</v>
      </c>
      <c r="L125" s="10">
        <f>STDEVA(Táblázat1[[#This Row],[B1]:[B5]])</f>
        <v>564.98853552970434</v>
      </c>
    </row>
    <row r="126" spans="2:12" x14ac:dyDescent="0.25">
      <c r="B126" s="4">
        <v>124</v>
      </c>
      <c r="C126" s="5" t="s">
        <v>136</v>
      </c>
      <c r="D126">
        <v>106.54</v>
      </c>
      <c r="E126">
        <v>106.54</v>
      </c>
      <c r="F126">
        <v>94.36</v>
      </c>
      <c r="G126">
        <v>240.2</v>
      </c>
      <c r="H126">
        <v>451.06</v>
      </c>
      <c r="I126">
        <v>125.1</v>
      </c>
      <c r="J126">
        <v>148.02000000000001</v>
      </c>
      <c r="K126" s="10">
        <f>AVERAGE(Táblázat1[[#This Row],[B1]:[B5]])</f>
        <v>199.74</v>
      </c>
      <c r="L126" s="10">
        <f>STDEVA(Táblázat1[[#This Row],[B1]:[B5]])</f>
        <v>152.70574514405143</v>
      </c>
    </row>
    <row r="127" spans="2:12" x14ac:dyDescent="0.25">
      <c r="B127" s="4">
        <v>125</v>
      </c>
      <c r="C127" s="5" t="s">
        <v>137</v>
      </c>
      <c r="D127">
        <v>0.14000000000000001</v>
      </c>
      <c r="E127">
        <v>0.14000000000000001</v>
      </c>
      <c r="F127">
        <v>0.13</v>
      </c>
      <c r="G127">
        <v>0.32</v>
      </c>
      <c r="H127">
        <v>0.61</v>
      </c>
      <c r="I127">
        <v>0.22</v>
      </c>
      <c r="J127">
        <v>0.25</v>
      </c>
      <c r="K127" s="10">
        <f>AVERAGE(Táblázat1[[#This Row],[B1]:[B5]])</f>
        <v>0.26799999999999996</v>
      </c>
      <c r="L127" s="10">
        <f>STDEVA(Táblázat1[[#This Row],[B1]:[B5]])</f>
        <v>0.20705071842425471</v>
      </c>
    </row>
    <row r="128" spans="2:12" x14ac:dyDescent="0.25">
      <c r="B128" s="4">
        <v>126</v>
      </c>
      <c r="C128" s="5" t="s">
        <v>138</v>
      </c>
      <c r="D128">
        <v>469.58</v>
      </c>
      <c r="E128">
        <v>469.58</v>
      </c>
      <c r="F128">
        <v>415.92</v>
      </c>
      <c r="G128">
        <v>1058.74</v>
      </c>
      <c r="H128">
        <v>1988.15</v>
      </c>
      <c r="I128">
        <v>332.97</v>
      </c>
      <c r="J128">
        <v>553.44000000000005</v>
      </c>
      <c r="K128" s="10">
        <f>AVERAGE(Táblázat1[[#This Row],[B1]:[B5]])</f>
        <v>880.39399999999989</v>
      </c>
      <c r="L128" s="10">
        <f>STDEVA(Táblázat1[[#This Row],[B1]:[B5]])</f>
        <v>673.09045326761259</v>
      </c>
    </row>
    <row r="129" spans="2:12" x14ac:dyDescent="0.25">
      <c r="B129" s="4">
        <v>127</v>
      </c>
      <c r="C129" s="5" t="s">
        <v>139</v>
      </c>
      <c r="D129">
        <v>69.290000000000006</v>
      </c>
      <c r="E129">
        <v>69.290000000000006</v>
      </c>
      <c r="F129">
        <v>61.38</v>
      </c>
      <c r="G129">
        <v>156.24</v>
      </c>
      <c r="H129">
        <v>293.39</v>
      </c>
      <c r="I129">
        <v>4.59</v>
      </c>
      <c r="J129">
        <v>50.09</v>
      </c>
      <c r="K129" s="10">
        <f>AVERAGE(Táblázat1[[#This Row],[B1]:[B5]])</f>
        <v>129.91800000000001</v>
      </c>
      <c r="L129" s="10">
        <f>STDEVA(Táblázat1[[#This Row],[B1]:[B5]])</f>
        <v>99.328883865671187</v>
      </c>
    </row>
    <row r="130" spans="2:12" x14ac:dyDescent="0.25">
      <c r="B130" s="4">
        <v>128</v>
      </c>
      <c r="C130" s="5" t="s">
        <v>140</v>
      </c>
      <c r="D130">
        <v>107.47</v>
      </c>
      <c r="E130">
        <v>107.47</v>
      </c>
      <c r="F130">
        <v>95.19</v>
      </c>
      <c r="G130">
        <v>242.31</v>
      </c>
      <c r="H130">
        <v>455.03</v>
      </c>
      <c r="I130">
        <v>103.15</v>
      </c>
      <c r="J130">
        <v>109.87</v>
      </c>
      <c r="K130" s="10">
        <f>AVERAGE(Táblázat1[[#This Row],[B1]:[B5]])</f>
        <v>201.494</v>
      </c>
      <c r="L130" s="10">
        <f>STDEVA(Táblázat1[[#This Row],[B1]:[B5]])</f>
        <v>154.05195123723684</v>
      </c>
    </row>
    <row r="131" spans="2:12" x14ac:dyDescent="0.25">
      <c r="B131" s="4">
        <v>129</v>
      </c>
      <c r="C131" s="5" t="s">
        <v>141</v>
      </c>
      <c r="D131">
        <v>41.71</v>
      </c>
      <c r="E131">
        <v>41.71</v>
      </c>
      <c r="F131">
        <v>36.94</v>
      </c>
      <c r="G131">
        <v>94.03</v>
      </c>
      <c r="H131">
        <v>176.58</v>
      </c>
      <c r="I131">
        <v>44.02</v>
      </c>
      <c r="J131">
        <v>49.68</v>
      </c>
      <c r="K131" s="10">
        <f>AVERAGE(Táblázat1[[#This Row],[B1]:[B5]])</f>
        <v>78.194000000000003</v>
      </c>
      <c r="L131" s="10">
        <f>STDEVA(Táblázat1[[#This Row],[B1]:[B5]])</f>
        <v>59.78009894605394</v>
      </c>
    </row>
    <row r="132" spans="2:12" x14ac:dyDescent="0.25">
      <c r="B132" s="4">
        <v>130</v>
      </c>
      <c r="C132" s="5" t="s">
        <v>142</v>
      </c>
      <c r="D132">
        <v>52.94</v>
      </c>
      <c r="E132">
        <v>52.94</v>
      </c>
      <c r="F132">
        <v>46.89</v>
      </c>
      <c r="G132">
        <v>119.37</v>
      </c>
      <c r="H132">
        <v>224.16</v>
      </c>
      <c r="I132">
        <v>81.87</v>
      </c>
      <c r="J132">
        <v>66.040000000000006</v>
      </c>
      <c r="K132" s="10">
        <f>AVERAGE(Táblázat1[[#This Row],[B1]:[B5]])</f>
        <v>99.259999999999991</v>
      </c>
      <c r="L132" s="10">
        <f>STDEVA(Táblázat1[[#This Row],[B1]:[B5]])</f>
        <v>75.89157364292825</v>
      </c>
    </row>
    <row r="133" spans="2:12" x14ac:dyDescent="0.25">
      <c r="B133" s="4">
        <v>131</v>
      </c>
      <c r="C133" s="5" t="s">
        <v>143</v>
      </c>
      <c r="D133">
        <v>89.46</v>
      </c>
      <c r="E133">
        <v>89.46</v>
      </c>
      <c r="F133">
        <v>79.239999999999995</v>
      </c>
      <c r="G133">
        <v>201.71</v>
      </c>
      <c r="H133">
        <v>378.78</v>
      </c>
      <c r="I133">
        <v>133.38999999999999</v>
      </c>
      <c r="J133">
        <v>114.55</v>
      </c>
      <c r="K133" s="10">
        <f>AVERAGE(Táblázat1[[#This Row],[B1]:[B5]])</f>
        <v>167.73</v>
      </c>
      <c r="L133" s="10">
        <f>STDEVA(Táblázat1[[#This Row],[B1]:[B5]])</f>
        <v>128.23767855041666</v>
      </c>
    </row>
    <row r="134" spans="2:12" x14ac:dyDescent="0.25">
      <c r="B134" s="4">
        <v>132</v>
      </c>
      <c r="C134" s="5" t="s">
        <v>144</v>
      </c>
      <c r="D134">
        <v>98.04</v>
      </c>
      <c r="E134">
        <v>98.04</v>
      </c>
      <c r="F134">
        <v>86.83</v>
      </c>
      <c r="G134">
        <v>221.04</v>
      </c>
      <c r="H134">
        <v>415.07</v>
      </c>
      <c r="I134">
        <v>133.94999999999999</v>
      </c>
      <c r="J134">
        <v>112.63</v>
      </c>
      <c r="K134" s="10">
        <f>AVERAGE(Táblázat1[[#This Row],[B1]:[B5]])</f>
        <v>183.804</v>
      </c>
      <c r="L134" s="10">
        <f>STDEVA(Táblázat1[[#This Row],[B1]:[B5]])</f>
        <v>140.52167672640405</v>
      </c>
    </row>
    <row r="135" spans="2:12" x14ac:dyDescent="0.25">
      <c r="B135" s="4">
        <v>133</v>
      </c>
      <c r="C135" s="5" t="s">
        <v>145</v>
      </c>
      <c r="D135">
        <v>572.73</v>
      </c>
      <c r="E135">
        <v>572.73</v>
      </c>
      <c r="F135">
        <v>507.28</v>
      </c>
      <c r="G135">
        <v>1291.31</v>
      </c>
      <c r="H135">
        <v>2424.88</v>
      </c>
      <c r="I135">
        <v>819.83</v>
      </c>
      <c r="J135">
        <v>635.6</v>
      </c>
      <c r="K135" s="10">
        <f>AVERAGE(Táblázat1[[#This Row],[B1]:[B5]])</f>
        <v>1073.7860000000001</v>
      </c>
      <c r="L135" s="10">
        <f>STDEVA(Táblázat1[[#This Row],[B1]:[B5]])</f>
        <v>820.94685664176802</v>
      </c>
    </row>
    <row r="136" spans="2:12" x14ac:dyDescent="0.25">
      <c r="B136" s="4">
        <v>134</v>
      </c>
      <c r="C136" s="5" t="s">
        <v>146</v>
      </c>
      <c r="D136">
        <v>41.71</v>
      </c>
      <c r="E136">
        <v>41.71</v>
      </c>
      <c r="F136">
        <v>36.94</v>
      </c>
      <c r="G136">
        <v>94.03</v>
      </c>
      <c r="H136">
        <v>176.58</v>
      </c>
      <c r="I136">
        <v>34.270000000000003</v>
      </c>
      <c r="J136">
        <v>33.65</v>
      </c>
      <c r="K136" s="10">
        <f>AVERAGE(Táblázat1[[#This Row],[B1]:[B5]])</f>
        <v>78.194000000000003</v>
      </c>
      <c r="L136" s="10">
        <f>STDEVA(Táblázat1[[#This Row],[B1]:[B5]])</f>
        <v>59.78009894605394</v>
      </c>
    </row>
    <row r="137" spans="2:12" x14ac:dyDescent="0.25">
      <c r="B137" s="4">
        <v>135</v>
      </c>
      <c r="C137" s="5" t="s">
        <v>147</v>
      </c>
      <c r="D137">
        <v>269.62</v>
      </c>
      <c r="E137">
        <v>269.62</v>
      </c>
      <c r="F137">
        <v>238.81</v>
      </c>
      <c r="G137">
        <v>607.89</v>
      </c>
      <c r="H137">
        <v>1141.53</v>
      </c>
      <c r="I137">
        <v>480.48</v>
      </c>
      <c r="J137">
        <v>364.26</v>
      </c>
      <c r="K137" s="10">
        <f>AVERAGE(Táblázat1[[#This Row],[B1]:[B5]])</f>
        <v>505.49400000000003</v>
      </c>
      <c r="L137" s="10">
        <f>STDEVA(Táblázat1[[#This Row],[B1]:[B5]])</f>
        <v>386.46480361088504</v>
      </c>
    </row>
    <row r="138" spans="2:12" x14ac:dyDescent="0.25">
      <c r="B138" s="4">
        <v>136</v>
      </c>
      <c r="C138" s="5" t="s">
        <v>148</v>
      </c>
      <c r="D138">
        <v>173.02</v>
      </c>
      <c r="E138">
        <v>173.02</v>
      </c>
      <c r="F138">
        <v>153.25</v>
      </c>
      <c r="G138">
        <v>390.1</v>
      </c>
      <c r="H138">
        <v>732.56</v>
      </c>
      <c r="I138">
        <v>229.15</v>
      </c>
      <c r="J138">
        <v>190.77</v>
      </c>
      <c r="K138" s="10">
        <f>AVERAGE(Táblázat1[[#This Row],[B1]:[B5]])</f>
        <v>324.39</v>
      </c>
      <c r="L138" s="10">
        <f>STDEVA(Táblázat1[[#This Row],[B1]:[B5]])</f>
        <v>248.0096804562273</v>
      </c>
    </row>
    <row r="139" spans="2:12" x14ac:dyDescent="0.25">
      <c r="B139" s="4">
        <v>137</v>
      </c>
      <c r="C139" s="5" t="s">
        <v>149</v>
      </c>
      <c r="D139">
        <v>36.380000000000003</v>
      </c>
      <c r="E139">
        <v>36.380000000000003</v>
      </c>
      <c r="F139">
        <v>32.22</v>
      </c>
      <c r="G139">
        <v>82.02</v>
      </c>
      <c r="H139">
        <v>154.01</v>
      </c>
      <c r="I139">
        <v>7.06</v>
      </c>
      <c r="J139">
        <v>16.61</v>
      </c>
      <c r="K139" s="10">
        <f>AVERAGE(Táblázat1[[#This Row],[B1]:[B5]])</f>
        <v>68.201999999999998</v>
      </c>
      <c r="L139" s="10">
        <f>STDEVA(Táblázat1[[#This Row],[B1]:[B5]])</f>
        <v>52.139077667331236</v>
      </c>
    </row>
    <row r="140" spans="2:12" x14ac:dyDescent="0.25">
      <c r="B140" s="4">
        <v>138</v>
      </c>
      <c r="C140" s="5" t="s">
        <v>150</v>
      </c>
      <c r="D140">
        <v>60.8</v>
      </c>
      <c r="E140">
        <v>60.8</v>
      </c>
      <c r="F140">
        <v>53.85</v>
      </c>
      <c r="G140">
        <v>137.07</v>
      </c>
      <c r="H140">
        <v>257.39999999999998</v>
      </c>
      <c r="I140">
        <v>95.42</v>
      </c>
      <c r="J140">
        <v>70.209999999999994</v>
      </c>
      <c r="K140" s="10">
        <f>AVERAGE(Táblázat1[[#This Row],[B1]:[B5]])</f>
        <v>113.98399999999999</v>
      </c>
      <c r="L140" s="10">
        <f>STDEVA(Táblázat1[[#This Row],[B1]:[B5]])</f>
        <v>87.141101266853411</v>
      </c>
    </row>
    <row r="141" spans="2:12" x14ac:dyDescent="0.25">
      <c r="B141" s="4">
        <v>139</v>
      </c>
      <c r="C141" s="5" t="s">
        <v>151</v>
      </c>
      <c r="D141">
        <v>105.6</v>
      </c>
      <c r="E141">
        <v>105.6</v>
      </c>
      <c r="F141">
        <v>93.53</v>
      </c>
      <c r="G141">
        <v>238.09</v>
      </c>
      <c r="H141">
        <v>447.1</v>
      </c>
      <c r="I141">
        <v>168.89</v>
      </c>
      <c r="J141">
        <v>124.9</v>
      </c>
      <c r="K141" s="10">
        <f>AVERAGE(Táblázat1[[#This Row],[B1]:[B5]])</f>
        <v>197.98400000000001</v>
      </c>
      <c r="L141" s="10">
        <f>STDEVA(Táblázat1[[#This Row],[B1]:[B5]])</f>
        <v>151.36670515671537</v>
      </c>
    </row>
    <row r="142" spans="2:12" x14ac:dyDescent="0.25">
      <c r="B142" s="4">
        <v>140</v>
      </c>
      <c r="C142" s="5" t="s">
        <v>152</v>
      </c>
      <c r="D142">
        <v>87.95</v>
      </c>
      <c r="E142">
        <v>87.95</v>
      </c>
      <c r="F142">
        <v>77.900000000000006</v>
      </c>
      <c r="G142">
        <v>198.3</v>
      </c>
      <c r="H142">
        <v>372.38</v>
      </c>
      <c r="I142">
        <v>62.16</v>
      </c>
      <c r="J142">
        <v>65.290000000000006</v>
      </c>
      <c r="K142" s="10">
        <f>AVERAGE(Táblázat1[[#This Row],[B1]:[B5]])</f>
        <v>164.89600000000002</v>
      </c>
      <c r="L142" s="10">
        <f>STDEVA(Táblázat1[[#This Row],[B1]:[B5]])</f>
        <v>126.07053117203878</v>
      </c>
    </row>
    <row r="143" spans="2:12" x14ac:dyDescent="0.25">
      <c r="B143" s="4">
        <v>141</v>
      </c>
      <c r="C143" s="5" t="s">
        <v>153</v>
      </c>
      <c r="D143">
        <v>1.73</v>
      </c>
      <c r="E143">
        <v>1.73</v>
      </c>
      <c r="F143">
        <v>1.53</v>
      </c>
      <c r="G143">
        <v>3.9</v>
      </c>
      <c r="H143">
        <v>7.32</v>
      </c>
      <c r="I143">
        <v>8.06</v>
      </c>
      <c r="J143">
        <v>3.67</v>
      </c>
      <c r="K143" s="10">
        <f>AVERAGE(Táblázat1[[#This Row],[B1]:[B5]])</f>
        <v>3.242</v>
      </c>
      <c r="L143" s="10">
        <f>STDEVA(Táblázat1[[#This Row],[B1]:[B5]])</f>
        <v>2.4782191186414484</v>
      </c>
    </row>
    <row r="144" spans="2:12" x14ac:dyDescent="0.25">
      <c r="B144" s="4">
        <v>142</v>
      </c>
      <c r="C144" s="5" t="s">
        <v>154</v>
      </c>
      <c r="D144">
        <v>78.88</v>
      </c>
      <c r="E144">
        <v>78.88</v>
      </c>
      <c r="F144">
        <v>69.86</v>
      </c>
      <c r="G144">
        <v>177.84</v>
      </c>
      <c r="H144">
        <v>333.95</v>
      </c>
      <c r="I144">
        <v>17.920000000000002</v>
      </c>
      <c r="J144">
        <v>122.06</v>
      </c>
      <c r="K144" s="10">
        <f>AVERAGE(Táblázat1[[#This Row],[B1]:[B5]])</f>
        <v>147.88200000000001</v>
      </c>
      <c r="L144" s="10">
        <f>STDEVA(Táblázat1[[#This Row],[B1]:[B5]])</f>
        <v>113.05835537455863</v>
      </c>
    </row>
    <row r="145" spans="2:12" x14ac:dyDescent="0.25">
      <c r="B145" s="4">
        <v>143</v>
      </c>
      <c r="C145" s="5" t="s">
        <v>155</v>
      </c>
      <c r="D145">
        <v>66.489999999999995</v>
      </c>
      <c r="E145">
        <v>66.489999999999995</v>
      </c>
      <c r="F145">
        <v>58.89</v>
      </c>
      <c r="G145">
        <v>149.9</v>
      </c>
      <c r="H145">
        <v>281.49</v>
      </c>
      <c r="I145">
        <v>93.18</v>
      </c>
      <c r="J145">
        <v>60.2</v>
      </c>
      <c r="K145" s="10">
        <f>AVERAGE(Táblázat1[[#This Row],[B1]:[B5]])</f>
        <v>124.652</v>
      </c>
      <c r="L145" s="10">
        <f>STDEVA(Táblázat1[[#This Row],[B1]:[B5]])</f>
        <v>95.296769200219998</v>
      </c>
    </row>
    <row r="146" spans="2:12" x14ac:dyDescent="0.25">
      <c r="B146" s="4">
        <v>144</v>
      </c>
      <c r="C146" s="5" t="s">
        <v>156</v>
      </c>
      <c r="D146">
        <v>306.79000000000002</v>
      </c>
      <c r="E146">
        <v>306.79000000000002</v>
      </c>
      <c r="F146">
        <v>271.73</v>
      </c>
      <c r="G146">
        <v>691.7</v>
      </c>
      <c r="H146">
        <v>1298.9000000000001</v>
      </c>
      <c r="I146">
        <v>405.89</v>
      </c>
      <c r="J146">
        <v>357.33</v>
      </c>
      <c r="K146" s="10">
        <f>AVERAGE(Táblázat1[[#This Row],[B1]:[B5]])</f>
        <v>575.18200000000002</v>
      </c>
      <c r="L146" s="10">
        <f>STDEVA(Táblázat1[[#This Row],[B1]:[B5]])</f>
        <v>439.74306005893931</v>
      </c>
    </row>
    <row r="147" spans="2:12" x14ac:dyDescent="0.25">
      <c r="B147" s="4">
        <v>145</v>
      </c>
      <c r="C147" s="5" t="s">
        <v>157</v>
      </c>
      <c r="D147">
        <v>6.77</v>
      </c>
      <c r="E147">
        <v>6.77</v>
      </c>
      <c r="F147">
        <v>6</v>
      </c>
      <c r="G147">
        <v>15.27</v>
      </c>
      <c r="H147">
        <v>28.67</v>
      </c>
      <c r="I147">
        <v>1.9</v>
      </c>
      <c r="J147">
        <v>2.34</v>
      </c>
      <c r="K147" s="10">
        <f>AVERAGE(Táblázat1[[#This Row],[B1]:[B5]])</f>
        <v>12.696000000000002</v>
      </c>
      <c r="L147" s="10">
        <f>STDEVA(Táblázat1[[#This Row],[B1]:[B5]])</f>
        <v>9.7065122469401963</v>
      </c>
    </row>
    <row r="148" spans="2:12" x14ac:dyDescent="0.25">
      <c r="B148" s="4">
        <v>146</v>
      </c>
      <c r="C148" s="5" t="s">
        <v>158</v>
      </c>
      <c r="D148">
        <v>0.22</v>
      </c>
      <c r="E148">
        <v>0.22</v>
      </c>
      <c r="F148">
        <v>0.19</v>
      </c>
      <c r="G148">
        <v>0.49</v>
      </c>
      <c r="H148">
        <v>0.91</v>
      </c>
      <c r="I148">
        <v>0.11</v>
      </c>
      <c r="J148">
        <v>0.08</v>
      </c>
      <c r="K148" s="10">
        <f>AVERAGE(Táblázat1[[#This Row],[B1]:[B5]])</f>
        <v>0.40600000000000003</v>
      </c>
      <c r="L148" s="10">
        <f>STDEVA(Táblázat1[[#This Row],[B1]:[B5]])</f>
        <v>0.3069690538148756</v>
      </c>
    </row>
    <row r="149" spans="2:12" x14ac:dyDescent="0.25">
      <c r="B149" s="4">
        <v>147</v>
      </c>
      <c r="C149" s="5" t="s">
        <v>159</v>
      </c>
      <c r="D149">
        <v>7.0000000000000007E-2</v>
      </c>
      <c r="E149">
        <v>7.0000000000000007E-2</v>
      </c>
      <c r="F149">
        <v>0.06</v>
      </c>
      <c r="G149">
        <v>0.16</v>
      </c>
      <c r="H149">
        <v>0.3</v>
      </c>
      <c r="I149">
        <v>0.11</v>
      </c>
      <c r="J149">
        <v>0.08</v>
      </c>
      <c r="K149" s="10">
        <f>AVERAGE(Táblázat1[[#This Row],[B1]:[B5]])</f>
        <v>0.13199999999999998</v>
      </c>
      <c r="L149" s="10">
        <f>STDEVA(Táblázat1[[#This Row],[B1]:[B5]])</f>
        <v>0.1023230179382919</v>
      </c>
    </row>
    <row r="150" spans="2:12" x14ac:dyDescent="0.25">
      <c r="B150" s="4">
        <v>148</v>
      </c>
      <c r="C150" s="5" t="s">
        <v>160</v>
      </c>
      <c r="D150">
        <v>31.12</v>
      </c>
      <c r="E150">
        <v>31.12</v>
      </c>
      <c r="F150">
        <v>27.56</v>
      </c>
      <c r="G150">
        <v>70.16</v>
      </c>
      <c r="H150">
        <v>131.75</v>
      </c>
      <c r="I150">
        <v>67.540000000000006</v>
      </c>
      <c r="J150">
        <v>54.52</v>
      </c>
      <c r="K150" s="10">
        <f>AVERAGE(Táblázat1[[#This Row],[B1]:[B5]])</f>
        <v>58.341999999999999</v>
      </c>
      <c r="L150" s="10">
        <f>STDEVA(Táblázat1[[#This Row],[B1]:[B5]])</f>
        <v>44.603827414247768</v>
      </c>
    </row>
    <row r="151" spans="2:12" x14ac:dyDescent="0.25">
      <c r="B151" s="4">
        <v>149</v>
      </c>
      <c r="C151" s="5" t="s">
        <v>161</v>
      </c>
      <c r="D151">
        <v>142.84</v>
      </c>
      <c r="E151">
        <v>142.84</v>
      </c>
      <c r="F151">
        <v>126.52</v>
      </c>
      <c r="G151">
        <v>322.05</v>
      </c>
      <c r="H151">
        <v>604.77</v>
      </c>
      <c r="I151">
        <v>195.89</v>
      </c>
      <c r="J151">
        <v>193.02</v>
      </c>
      <c r="K151" s="10">
        <f>AVERAGE(Táblázat1[[#This Row],[B1]:[B5]])</f>
        <v>267.80399999999997</v>
      </c>
      <c r="L151" s="10">
        <f>STDEVA(Táblázat1[[#This Row],[B1]:[B5]])</f>
        <v>204.74489304986341</v>
      </c>
    </row>
    <row r="152" spans="2:12" x14ac:dyDescent="0.25">
      <c r="B152" s="4">
        <v>150</v>
      </c>
      <c r="C152" s="5" t="s">
        <v>162</v>
      </c>
      <c r="D152">
        <v>0.22</v>
      </c>
      <c r="E152">
        <v>0.22</v>
      </c>
      <c r="F152">
        <v>0.19</v>
      </c>
      <c r="G152">
        <v>0.49</v>
      </c>
      <c r="H152">
        <v>0.91</v>
      </c>
      <c r="I152">
        <v>1.9</v>
      </c>
      <c r="J152">
        <v>0.17</v>
      </c>
      <c r="K152" s="10">
        <f>AVERAGE(Táblázat1[[#This Row],[B1]:[B5]])</f>
        <v>0.40600000000000003</v>
      </c>
      <c r="L152" s="10">
        <f>STDEVA(Táblázat1[[#This Row],[B1]:[B5]])</f>
        <v>0.3069690538148756</v>
      </c>
    </row>
    <row r="153" spans="2:12" x14ac:dyDescent="0.25">
      <c r="B153" s="4">
        <v>151</v>
      </c>
      <c r="C153" s="5" t="s">
        <v>163</v>
      </c>
      <c r="D153">
        <v>100.34</v>
      </c>
      <c r="E153">
        <v>100.34</v>
      </c>
      <c r="F153">
        <v>88.87</v>
      </c>
      <c r="G153">
        <v>226.23</v>
      </c>
      <c r="H153">
        <v>424.83</v>
      </c>
      <c r="I153">
        <v>156.91</v>
      </c>
      <c r="J153">
        <v>119.3</v>
      </c>
      <c r="K153" s="10">
        <f>AVERAGE(Táblázat1[[#This Row],[B1]:[B5]])</f>
        <v>188.12199999999999</v>
      </c>
      <c r="L153" s="10">
        <f>STDEVA(Táblázat1[[#This Row],[B1]:[B5]])</f>
        <v>143.8273404815649</v>
      </c>
    </row>
    <row r="154" spans="2:12" x14ac:dyDescent="0.25">
      <c r="B154" s="4">
        <v>152</v>
      </c>
      <c r="C154" s="5" t="s">
        <v>164</v>
      </c>
      <c r="D154">
        <v>50.64</v>
      </c>
      <c r="E154">
        <v>50.64</v>
      </c>
      <c r="F154">
        <v>44.85</v>
      </c>
      <c r="G154">
        <v>114.17</v>
      </c>
      <c r="H154">
        <v>214.4</v>
      </c>
      <c r="I154">
        <v>77.39</v>
      </c>
      <c r="J154">
        <v>56.44</v>
      </c>
      <c r="K154" s="10">
        <f>AVERAGE(Táblázat1[[#This Row],[B1]:[B5]])</f>
        <v>94.940000000000012</v>
      </c>
      <c r="L154" s="10">
        <f>STDEVA(Táblázat1[[#This Row],[B1]:[B5]])</f>
        <v>72.585247468063358</v>
      </c>
    </row>
    <row r="155" spans="2:12" x14ac:dyDescent="0.25">
      <c r="B155" s="4">
        <v>153</v>
      </c>
      <c r="C155" s="5" t="s">
        <v>165</v>
      </c>
      <c r="D155">
        <v>7.0000000000000007E-2</v>
      </c>
      <c r="E155">
        <v>7.0000000000000007E-2</v>
      </c>
      <c r="F155">
        <v>0.06</v>
      </c>
      <c r="G155">
        <v>0.16</v>
      </c>
      <c r="H155">
        <v>0.3</v>
      </c>
      <c r="I155">
        <v>0.34</v>
      </c>
      <c r="J155">
        <v>0.57999999999999996</v>
      </c>
      <c r="K155" s="10">
        <f>AVERAGE(Táblázat1[[#This Row],[B1]:[B5]])</f>
        <v>0.13199999999999998</v>
      </c>
      <c r="L155" s="10">
        <f>STDEVA(Táblázat1[[#This Row],[B1]:[B5]])</f>
        <v>0.1023230179382919</v>
      </c>
    </row>
    <row r="156" spans="2:12" x14ac:dyDescent="0.25">
      <c r="B156" s="4">
        <v>154</v>
      </c>
      <c r="C156" s="5" t="s">
        <v>166</v>
      </c>
      <c r="D156">
        <v>4.1100000000000003</v>
      </c>
      <c r="E156">
        <v>4.1100000000000003</v>
      </c>
      <c r="F156">
        <v>3.64</v>
      </c>
      <c r="G156">
        <v>9.26</v>
      </c>
      <c r="H156">
        <v>17.38</v>
      </c>
      <c r="I156">
        <v>22.06</v>
      </c>
      <c r="J156">
        <v>7.01</v>
      </c>
      <c r="K156" s="10">
        <f>AVERAGE(Táblázat1[[#This Row],[B1]:[B5]])</f>
        <v>7.7</v>
      </c>
      <c r="L156" s="10">
        <f>STDEVA(Táblázat1[[#This Row],[B1]:[B5]])</f>
        <v>5.8820872145863312</v>
      </c>
    </row>
    <row r="157" spans="2:12" x14ac:dyDescent="0.25">
      <c r="B157" s="4">
        <v>155</v>
      </c>
      <c r="C157" s="5" t="s">
        <v>167</v>
      </c>
      <c r="D157">
        <v>81.680000000000007</v>
      </c>
      <c r="E157">
        <v>81.680000000000007</v>
      </c>
      <c r="F157">
        <v>72.349999999999994</v>
      </c>
      <c r="G157">
        <v>184.17</v>
      </c>
      <c r="H157">
        <v>345.84</v>
      </c>
      <c r="I157">
        <v>32.26</v>
      </c>
      <c r="J157">
        <v>46.59</v>
      </c>
      <c r="K157" s="10">
        <f>AVERAGE(Táblázat1[[#This Row],[B1]:[B5]])</f>
        <v>153.14400000000001</v>
      </c>
      <c r="L157" s="10">
        <f>STDEVA(Táblázat1[[#This Row],[B1]:[B5]])</f>
        <v>117.08569310551991</v>
      </c>
    </row>
    <row r="158" spans="2:12" x14ac:dyDescent="0.25">
      <c r="B158" s="4">
        <v>156</v>
      </c>
      <c r="C158" s="5" t="s">
        <v>168</v>
      </c>
      <c r="D158">
        <v>2.16</v>
      </c>
      <c r="E158">
        <v>2.16</v>
      </c>
      <c r="F158">
        <v>1.91</v>
      </c>
      <c r="G158">
        <v>4.87</v>
      </c>
      <c r="H158">
        <v>9.15</v>
      </c>
      <c r="I158">
        <v>1.01</v>
      </c>
      <c r="J158">
        <v>0.08</v>
      </c>
      <c r="K158" s="10">
        <f>AVERAGE(Táblázat1[[#This Row],[B1]:[B5]])</f>
        <v>4.05</v>
      </c>
      <c r="L158" s="10">
        <f>STDEVA(Táblázat1[[#This Row],[B1]:[B5]])</f>
        <v>3.0986367970447914</v>
      </c>
    </row>
    <row r="159" spans="2:12" x14ac:dyDescent="0.25">
      <c r="B159" s="4">
        <v>157</v>
      </c>
      <c r="C159" s="5" t="s">
        <v>169</v>
      </c>
      <c r="D159">
        <v>0.28999999999999998</v>
      </c>
      <c r="E159">
        <v>0.28999999999999998</v>
      </c>
      <c r="F159">
        <v>0.26</v>
      </c>
      <c r="G159">
        <v>0.65</v>
      </c>
      <c r="H159">
        <v>1.22</v>
      </c>
      <c r="I159">
        <v>0.34</v>
      </c>
      <c r="J159">
        <v>0.92</v>
      </c>
      <c r="K159" s="10">
        <f>AVERAGE(Táblázat1[[#This Row],[B1]:[B5]])</f>
        <v>0.54200000000000004</v>
      </c>
      <c r="L159" s="10">
        <f>STDEVA(Táblázat1[[#This Row],[B1]:[B5]])</f>
        <v>0.41166734142994632</v>
      </c>
    </row>
    <row r="160" spans="2:12" x14ac:dyDescent="0.25">
      <c r="B160" s="4">
        <v>158</v>
      </c>
      <c r="C160" s="5" t="s">
        <v>170</v>
      </c>
      <c r="D160">
        <v>1.58</v>
      </c>
      <c r="E160">
        <v>1.58</v>
      </c>
      <c r="F160">
        <v>1.4</v>
      </c>
      <c r="G160">
        <v>3.57</v>
      </c>
      <c r="H160">
        <v>6.71</v>
      </c>
      <c r="I160">
        <v>2.2400000000000002</v>
      </c>
      <c r="J160">
        <v>2.42</v>
      </c>
      <c r="K160" s="10">
        <f>AVERAGE(Táblázat1[[#This Row],[B1]:[B5]])</f>
        <v>2.968</v>
      </c>
      <c r="L160" s="10">
        <f>STDEVA(Táblázat1[[#This Row],[B1]:[B5]])</f>
        <v>2.2735808760631326</v>
      </c>
    </row>
    <row r="161" spans="2:12" x14ac:dyDescent="0.25">
      <c r="B161" s="4">
        <v>159</v>
      </c>
      <c r="C161" s="5" t="s">
        <v>171</v>
      </c>
      <c r="D161">
        <v>6.34</v>
      </c>
      <c r="E161">
        <v>6.34</v>
      </c>
      <c r="F161">
        <v>5.61</v>
      </c>
      <c r="G161">
        <v>14.29</v>
      </c>
      <c r="H161">
        <v>26.84</v>
      </c>
      <c r="I161">
        <v>9.3000000000000007</v>
      </c>
      <c r="J161">
        <v>7.85</v>
      </c>
      <c r="K161" s="10">
        <f>AVERAGE(Táblázat1[[#This Row],[B1]:[B5]])</f>
        <v>11.884</v>
      </c>
      <c r="L161" s="10">
        <f>STDEVA(Táblázat1[[#This Row],[B1]:[B5]])</f>
        <v>9.0871574213281896</v>
      </c>
    </row>
    <row r="162" spans="2:12" x14ac:dyDescent="0.25">
      <c r="B162" s="4">
        <v>160</v>
      </c>
      <c r="C162" s="5" t="s">
        <v>172</v>
      </c>
      <c r="D162">
        <v>1.44</v>
      </c>
      <c r="E162">
        <v>1.44</v>
      </c>
      <c r="F162">
        <v>1.28</v>
      </c>
      <c r="G162">
        <v>3.25</v>
      </c>
      <c r="H162">
        <v>6.1</v>
      </c>
      <c r="I162">
        <v>0.9</v>
      </c>
      <c r="J162">
        <v>0.57999999999999996</v>
      </c>
      <c r="K162" s="10">
        <f>AVERAGE(Táblázat1[[#This Row],[B1]:[B5]])</f>
        <v>2.702</v>
      </c>
      <c r="L162" s="10">
        <f>STDEVA(Táblázat1[[#This Row],[B1]:[B5]])</f>
        <v>2.0648292907647354</v>
      </c>
    </row>
    <row r="163" spans="2:12" x14ac:dyDescent="0.25">
      <c r="B163" s="4">
        <v>161</v>
      </c>
      <c r="C163" s="5" t="s">
        <v>173</v>
      </c>
      <c r="D163">
        <v>9.8699999999999992</v>
      </c>
      <c r="E163">
        <v>9.8699999999999992</v>
      </c>
      <c r="F163">
        <v>8.74</v>
      </c>
      <c r="G163">
        <v>22.25</v>
      </c>
      <c r="H163">
        <v>41.78</v>
      </c>
      <c r="I163">
        <v>66.3</v>
      </c>
      <c r="J163">
        <v>148.69</v>
      </c>
      <c r="K163" s="10">
        <f>AVERAGE(Táblázat1[[#This Row],[B1]:[B5]])</f>
        <v>18.501999999999999</v>
      </c>
      <c r="L163" s="10">
        <f>STDEVA(Táblázat1[[#This Row],[B1]:[B5]])</f>
        <v>14.144188559263487</v>
      </c>
    </row>
    <row r="164" spans="2:12" x14ac:dyDescent="0.25">
      <c r="B164" s="4">
        <v>162</v>
      </c>
      <c r="C164" s="5" t="s">
        <v>174</v>
      </c>
      <c r="D164">
        <v>1.66</v>
      </c>
      <c r="E164">
        <v>1.66</v>
      </c>
      <c r="F164">
        <v>1.47</v>
      </c>
      <c r="G164">
        <v>3.74</v>
      </c>
      <c r="H164">
        <v>7.01</v>
      </c>
      <c r="I164">
        <v>2.35</v>
      </c>
      <c r="J164">
        <v>1.75</v>
      </c>
      <c r="K164" s="10">
        <f>AVERAGE(Táblázat1[[#This Row],[B1]:[B5]])</f>
        <v>3.1080000000000001</v>
      </c>
      <c r="L164" s="10">
        <f>STDEVA(Táblázat1[[#This Row],[B1]:[B5]])</f>
        <v>2.3717862466925639</v>
      </c>
    </row>
    <row r="165" spans="2:12" x14ac:dyDescent="0.25">
      <c r="B165" s="4">
        <v>163</v>
      </c>
      <c r="C165" s="5" t="s">
        <v>175</v>
      </c>
      <c r="D165">
        <v>25.5</v>
      </c>
      <c r="E165">
        <v>25.5</v>
      </c>
      <c r="F165">
        <v>22.59</v>
      </c>
      <c r="G165">
        <v>57.49</v>
      </c>
      <c r="H165">
        <v>107.96</v>
      </c>
      <c r="I165">
        <v>39.42</v>
      </c>
      <c r="J165">
        <v>29.55</v>
      </c>
      <c r="K165" s="10">
        <f>AVERAGE(Táblázat1[[#This Row],[B1]:[B5]])</f>
        <v>47.808000000000007</v>
      </c>
      <c r="L165" s="10">
        <f>STDEVA(Táblázat1[[#This Row],[B1]:[B5]])</f>
        <v>36.548753330312088</v>
      </c>
    </row>
    <row r="166" spans="2:12" x14ac:dyDescent="0.25">
      <c r="B166" s="4">
        <v>164</v>
      </c>
      <c r="C166" s="5" t="s">
        <v>176</v>
      </c>
      <c r="D166">
        <v>7.0000000000000007E-2</v>
      </c>
      <c r="E166">
        <v>7.0000000000000007E-2</v>
      </c>
      <c r="F166">
        <v>0.06</v>
      </c>
      <c r="G166">
        <v>0.16</v>
      </c>
      <c r="H166">
        <v>0.3</v>
      </c>
      <c r="I166">
        <v>0.11</v>
      </c>
      <c r="J166">
        <v>0.08</v>
      </c>
      <c r="K166" s="10">
        <f>AVERAGE(Táblázat1[[#This Row],[B1]:[B5]])</f>
        <v>0.13199999999999998</v>
      </c>
      <c r="L166" s="10">
        <f>STDEVA(Táblázat1[[#This Row],[B1]:[B5]])</f>
        <v>0.1023230179382919</v>
      </c>
    </row>
    <row r="167" spans="2:12" x14ac:dyDescent="0.25">
      <c r="B167" s="4">
        <v>165</v>
      </c>
      <c r="C167" s="5" t="s">
        <v>177</v>
      </c>
      <c r="D167">
        <v>2.59</v>
      </c>
      <c r="E167">
        <v>2.59</v>
      </c>
      <c r="F167">
        <v>2.2999999999999998</v>
      </c>
      <c r="G167">
        <v>5.85</v>
      </c>
      <c r="H167">
        <v>10.98</v>
      </c>
      <c r="I167">
        <v>3.7</v>
      </c>
      <c r="J167">
        <v>0.5</v>
      </c>
      <c r="K167" s="10">
        <f>AVERAGE(Táblázat1[[#This Row],[B1]:[B5]])</f>
        <v>4.8620000000000001</v>
      </c>
      <c r="L167" s="10">
        <f>STDEVA(Táblázat1[[#This Row],[B1]:[B5]])</f>
        <v>3.7179927380241082</v>
      </c>
    </row>
    <row r="168" spans="2:12" x14ac:dyDescent="0.25">
      <c r="B168" s="4">
        <v>166</v>
      </c>
      <c r="C168" s="5" t="s">
        <v>178</v>
      </c>
      <c r="D168">
        <v>7.0000000000000007E-2</v>
      </c>
      <c r="E168">
        <v>7.0000000000000007E-2</v>
      </c>
      <c r="F168">
        <v>0.06</v>
      </c>
      <c r="G168">
        <v>0.16</v>
      </c>
      <c r="H168">
        <v>0.3</v>
      </c>
      <c r="I168">
        <v>0.11</v>
      </c>
      <c r="J168">
        <v>0.08</v>
      </c>
      <c r="K168" s="10">
        <f>AVERAGE(Táblázat1[[#This Row],[B1]:[B5]])</f>
        <v>0.13199999999999998</v>
      </c>
      <c r="L168" s="10">
        <f>STDEVA(Táblázat1[[#This Row],[B1]:[B5]])</f>
        <v>0.1023230179382919</v>
      </c>
    </row>
    <row r="169" spans="2:12" x14ac:dyDescent="0.25">
      <c r="B169" s="4">
        <v>167</v>
      </c>
      <c r="C169" s="5" t="s">
        <v>179</v>
      </c>
      <c r="D169">
        <v>7.0000000000000007E-2</v>
      </c>
      <c r="E169">
        <v>7.0000000000000007E-2</v>
      </c>
      <c r="F169">
        <v>0.06</v>
      </c>
      <c r="G169">
        <v>0.16</v>
      </c>
      <c r="H169">
        <v>0.3</v>
      </c>
      <c r="I169">
        <v>0.11</v>
      </c>
      <c r="J169">
        <v>0.08</v>
      </c>
      <c r="K169" s="10">
        <f>AVERAGE(Táblázat1[[#This Row],[B1]:[B5]])</f>
        <v>0.13199999999999998</v>
      </c>
      <c r="L169" s="10">
        <f>STDEVA(Táblázat1[[#This Row],[B1]:[B5]])</f>
        <v>0.1023230179382919</v>
      </c>
    </row>
    <row r="170" spans="2:12" x14ac:dyDescent="0.25">
      <c r="B170" s="4">
        <v>168</v>
      </c>
      <c r="C170" s="5" t="s">
        <v>180</v>
      </c>
      <c r="D170">
        <v>126.27</v>
      </c>
      <c r="E170">
        <v>126.27</v>
      </c>
      <c r="F170">
        <v>111.84</v>
      </c>
      <c r="G170">
        <v>284.7</v>
      </c>
      <c r="H170">
        <v>534.63</v>
      </c>
      <c r="I170">
        <v>81.31</v>
      </c>
      <c r="J170">
        <v>175.16</v>
      </c>
      <c r="K170" s="10">
        <f>AVERAGE(Táblázat1[[#This Row],[B1]:[B5]])</f>
        <v>236.74200000000002</v>
      </c>
      <c r="L170" s="10">
        <f>STDEVA(Táblázat1[[#This Row],[B1]:[B5]])</f>
        <v>181.00128831033217</v>
      </c>
    </row>
    <row r="171" spans="2:12" x14ac:dyDescent="0.25">
      <c r="B171" s="4">
        <v>169</v>
      </c>
      <c r="C171" s="5" t="s">
        <v>181</v>
      </c>
      <c r="D171">
        <v>0.79</v>
      </c>
      <c r="E171">
        <v>0.79</v>
      </c>
      <c r="F171">
        <v>0.7</v>
      </c>
      <c r="G171">
        <v>1.79</v>
      </c>
      <c r="H171">
        <v>3.35</v>
      </c>
      <c r="I171">
        <v>9.74</v>
      </c>
      <c r="J171">
        <v>17.37</v>
      </c>
      <c r="K171" s="10">
        <f>AVERAGE(Táblázat1[[#This Row],[B1]:[B5]])</f>
        <v>1.484</v>
      </c>
      <c r="L171" s="10">
        <f>STDEVA(Táblázat1[[#This Row],[B1]:[B5]])</f>
        <v>1.1350682798845186</v>
      </c>
    </row>
    <row r="172" spans="2:12" x14ac:dyDescent="0.25">
      <c r="B172" s="4">
        <v>170</v>
      </c>
      <c r="C172" s="5" t="s">
        <v>182</v>
      </c>
      <c r="D172">
        <v>7.0000000000000007E-2</v>
      </c>
      <c r="E172">
        <v>7.0000000000000007E-2</v>
      </c>
      <c r="F172">
        <v>0.06</v>
      </c>
      <c r="G172">
        <v>0.16</v>
      </c>
      <c r="H172">
        <v>0.3</v>
      </c>
      <c r="I172">
        <v>0</v>
      </c>
      <c r="J172">
        <v>0.17</v>
      </c>
      <c r="K172" s="10">
        <f>AVERAGE(Táblázat1[[#This Row],[B1]:[B5]])</f>
        <v>0.13199999999999998</v>
      </c>
      <c r="L172" s="10">
        <f>STDEVA(Táblázat1[[#This Row],[B1]:[B5]])</f>
        <v>0.1023230179382919</v>
      </c>
    </row>
    <row r="173" spans="2:12" x14ac:dyDescent="0.25">
      <c r="B173" s="4">
        <v>171</v>
      </c>
      <c r="C173" s="5" t="s">
        <v>183</v>
      </c>
      <c r="D173">
        <v>1.37</v>
      </c>
      <c r="E173">
        <v>1.37</v>
      </c>
      <c r="F173">
        <v>1.21</v>
      </c>
      <c r="G173">
        <v>3.09</v>
      </c>
      <c r="H173">
        <v>5.79</v>
      </c>
      <c r="I173">
        <v>1.01</v>
      </c>
      <c r="J173">
        <v>9.1</v>
      </c>
      <c r="K173" s="10">
        <f>AVERAGE(Táblázat1[[#This Row],[B1]:[B5]])</f>
        <v>2.5659999999999998</v>
      </c>
      <c r="L173" s="10">
        <f>STDEVA(Táblázat1[[#This Row],[B1]:[B5]])</f>
        <v>1.9601224451548938</v>
      </c>
    </row>
    <row r="174" spans="2:12" x14ac:dyDescent="0.25">
      <c r="B174" s="4">
        <v>172</v>
      </c>
      <c r="C174" s="5" t="s">
        <v>184</v>
      </c>
      <c r="D174">
        <v>152.49</v>
      </c>
      <c r="E174">
        <v>152.49</v>
      </c>
      <c r="F174">
        <v>135.07</v>
      </c>
      <c r="G174">
        <v>343.82</v>
      </c>
      <c r="H174">
        <v>645.64</v>
      </c>
      <c r="I174">
        <v>290.64</v>
      </c>
      <c r="J174">
        <v>260.23</v>
      </c>
      <c r="K174" s="10">
        <f>AVERAGE(Táblázat1[[#This Row],[B1]:[B5]])</f>
        <v>285.90199999999999</v>
      </c>
      <c r="L174" s="10">
        <f>STDEVA(Táblázat1[[#This Row],[B1]:[B5]])</f>
        <v>218.58278699385281</v>
      </c>
    </row>
    <row r="175" spans="2:12" x14ac:dyDescent="0.25">
      <c r="B175" s="4">
        <v>173</v>
      </c>
      <c r="C175" s="5" t="s">
        <v>185</v>
      </c>
      <c r="D175">
        <v>56.76</v>
      </c>
      <c r="E175">
        <v>56.76</v>
      </c>
      <c r="F175">
        <v>50.28</v>
      </c>
      <c r="G175">
        <v>127.98</v>
      </c>
      <c r="H175">
        <v>240.32</v>
      </c>
      <c r="I175">
        <v>79.41</v>
      </c>
      <c r="J175">
        <v>70.8</v>
      </c>
      <c r="K175" s="10">
        <f>AVERAGE(Táblázat1[[#This Row],[B1]:[B5]])</f>
        <v>106.42</v>
      </c>
      <c r="L175" s="10">
        <f>STDEVA(Táblázat1[[#This Row],[B1]:[B5]])</f>
        <v>81.360270402697154</v>
      </c>
    </row>
    <row r="176" spans="2:12" x14ac:dyDescent="0.25">
      <c r="B176" s="4">
        <v>174</v>
      </c>
      <c r="C176" s="5" t="s">
        <v>186</v>
      </c>
      <c r="D176">
        <v>7.0000000000000007E-2</v>
      </c>
      <c r="E176">
        <v>7.0000000000000007E-2</v>
      </c>
      <c r="F176">
        <v>0.06</v>
      </c>
      <c r="G176">
        <v>0.16</v>
      </c>
      <c r="H176">
        <v>0.3</v>
      </c>
      <c r="I176">
        <v>0</v>
      </c>
      <c r="J176">
        <v>0.08</v>
      </c>
      <c r="K176" s="10">
        <f>AVERAGE(Táblázat1[[#This Row],[B1]:[B5]])</f>
        <v>0.13199999999999998</v>
      </c>
      <c r="L176" s="10">
        <f>STDEVA(Táblázat1[[#This Row],[B1]:[B5]])</f>
        <v>0.1023230179382919</v>
      </c>
    </row>
    <row r="177" spans="2:12" x14ac:dyDescent="0.25">
      <c r="B177" s="4">
        <v>175</v>
      </c>
      <c r="C177" s="5" t="s">
        <v>187</v>
      </c>
      <c r="D177">
        <v>16.5</v>
      </c>
      <c r="E177">
        <v>16.5</v>
      </c>
      <c r="F177">
        <v>14.61</v>
      </c>
      <c r="G177">
        <v>37.19</v>
      </c>
      <c r="H177">
        <v>69.84</v>
      </c>
      <c r="I177">
        <v>15.01</v>
      </c>
      <c r="J177">
        <v>13.61</v>
      </c>
      <c r="K177" s="10">
        <f>AVERAGE(Táblázat1[[#This Row],[B1]:[B5]])</f>
        <v>30.927999999999997</v>
      </c>
      <c r="L177" s="10">
        <f>STDEVA(Táblázat1[[#This Row],[B1]:[B5]])</f>
        <v>23.643011018057756</v>
      </c>
    </row>
    <row r="178" spans="2:12" x14ac:dyDescent="0.25">
      <c r="B178" s="4">
        <v>176</v>
      </c>
      <c r="C178" s="5" t="s">
        <v>188</v>
      </c>
      <c r="D178">
        <v>0.86</v>
      </c>
      <c r="E178">
        <v>0.86</v>
      </c>
      <c r="F178">
        <v>0.77</v>
      </c>
      <c r="G178">
        <v>1.95</v>
      </c>
      <c r="H178">
        <v>3.66</v>
      </c>
      <c r="I178">
        <v>0.56000000000000005</v>
      </c>
      <c r="J178">
        <v>0.25</v>
      </c>
      <c r="K178" s="10">
        <f>AVERAGE(Táblázat1[[#This Row],[B1]:[B5]])</f>
        <v>1.6200000000000003</v>
      </c>
      <c r="L178" s="10">
        <f>STDEVA(Táblázat1[[#This Row],[B1]:[B5]])</f>
        <v>1.239778205970729</v>
      </c>
    </row>
    <row r="179" spans="2:12" x14ac:dyDescent="0.25">
      <c r="B179" s="4">
        <v>177</v>
      </c>
      <c r="C179" s="5" t="s">
        <v>189</v>
      </c>
      <c r="D179">
        <v>0.14000000000000001</v>
      </c>
      <c r="E179">
        <v>0.14000000000000001</v>
      </c>
      <c r="F179">
        <v>0.13</v>
      </c>
      <c r="G179">
        <v>0.32</v>
      </c>
      <c r="H179">
        <v>0.61</v>
      </c>
      <c r="I179">
        <v>0</v>
      </c>
      <c r="J179">
        <v>0</v>
      </c>
      <c r="K179" s="10">
        <f>AVERAGE(Táblázat1[[#This Row],[B1]:[B5]])</f>
        <v>0.26799999999999996</v>
      </c>
      <c r="L179" s="10">
        <f>STDEVA(Táblázat1[[#This Row],[B1]:[B5]])</f>
        <v>0.20705071842425471</v>
      </c>
    </row>
    <row r="180" spans="2:12" x14ac:dyDescent="0.25">
      <c r="B180" s="4">
        <v>178</v>
      </c>
      <c r="C180" s="5" t="s">
        <v>190</v>
      </c>
      <c r="D180">
        <v>24.13</v>
      </c>
      <c r="E180">
        <v>24.13</v>
      </c>
      <c r="F180">
        <v>21.37</v>
      </c>
      <c r="G180">
        <v>54.41</v>
      </c>
      <c r="H180">
        <v>102.17</v>
      </c>
      <c r="I180">
        <v>0.67</v>
      </c>
      <c r="J180">
        <v>0.5</v>
      </c>
      <c r="K180" s="10">
        <f>AVERAGE(Táblázat1[[#This Row],[B1]:[B5]])</f>
        <v>45.241999999999997</v>
      </c>
      <c r="L180" s="10">
        <f>STDEVA(Táblázat1[[#This Row],[B1]:[B5]])</f>
        <v>34.591020800201896</v>
      </c>
    </row>
    <row r="181" spans="2:12" x14ac:dyDescent="0.25">
      <c r="B181" s="4">
        <v>179</v>
      </c>
      <c r="C181" s="5" t="s">
        <v>191</v>
      </c>
      <c r="D181">
        <v>1.58</v>
      </c>
      <c r="E181">
        <v>1.58</v>
      </c>
      <c r="F181">
        <v>1.4</v>
      </c>
      <c r="G181">
        <v>3.57</v>
      </c>
      <c r="H181">
        <v>6.71</v>
      </c>
      <c r="I181">
        <v>0</v>
      </c>
      <c r="J181">
        <v>16.95</v>
      </c>
      <c r="K181" s="10">
        <f>AVERAGE(Táblázat1[[#This Row],[B1]:[B5]])</f>
        <v>2.968</v>
      </c>
      <c r="L181" s="10">
        <f>STDEVA(Táblázat1[[#This Row],[B1]:[B5]])</f>
        <v>2.2735808760631326</v>
      </c>
    </row>
    <row r="182" spans="2:12" x14ac:dyDescent="0.25">
      <c r="B182" s="4">
        <v>180</v>
      </c>
      <c r="C182" s="5" t="s">
        <v>192</v>
      </c>
      <c r="D182">
        <v>0.79</v>
      </c>
      <c r="E182">
        <v>0.79</v>
      </c>
      <c r="F182">
        <v>0.7</v>
      </c>
      <c r="G182">
        <v>1.79</v>
      </c>
      <c r="H182">
        <v>3.35</v>
      </c>
      <c r="I182">
        <v>1.01</v>
      </c>
      <c r="J182">
        <v>0.92</v>
      </c>
      <c r="K182" s="10">
        <f>AVERAGE(Táblázat1[[#This Row],[B1]:[B5]])</f>
        <v>1.484</v>
      </c>
      <c r="L182" s="10">
        <f>STDEVA(Táblázat1[[#This Row],[B1]:[B5]])</f>
        <v>1.1350682798845186</v>
      </c>
    </row>
    <row r="183" spans="2:12" x14ac:dyDescent="0.25">
      <c r="B183" s="4">
        <v>181</v>
      </c>
      <c r="C183" s="5" t="s">
        <v>193</v>
      </c>
      <c r="D183">
        <v>0.65</v>
      </c>
      <c r="E183">
        <v>0.65</v>
      </c>
      <c r="F183">
        <v>0.56999999999999995</v>
      </c>
      <c r="G183">
        <v>1.46</v>
      </c>
      <c r="H183">
        <v>2.74</v>
      </c>
      <c r="I183">
        <v>0.78</v>
      </c>
      <c r="J183">
        <v>5.93</v>
      </c>
      <c r="K183" s="10">
        <f>AVERAGE(Táblázat1[[#This Row],[B1]:[B5]])</f>
        <v>1.214</v>
      </c>
      <c r="L183" s="10">
        <f>STDEVA(Táblázat1[[#This Row],[B1]:[B5]])</f>
        <v>0.92737802432449312</v>
      </c>
    </row>
    <row r="184" spans="2:12" x14ac:dyDescent="0.25">
      <c r="B184" s="4">
        <v>182</v>
      </c>
      <c r="C184" s="5" t="s">
        <v>194</v>
      </c>
      <c r="D184">
        <v>44.59</v>
      </c>
      <c r="E184">
        <v>44.59</v>
      </c>
      <c r="F184">
        <v>39.49</v>
      </c>
      <c r="G184">
        <v>100.53</v>
      </c>
      <c r="H184">
        <v>188.78</v>
      </c>
      <c r="I184">
        <v>66.42</v>
      </c>
      <c r="J184">
        <v>53.35</v>
      </c>
      <c r="K184" s="10">
        <f>AVERAGE(Táblázat1[[#This Row],[B1]:[B5]])</f>
        <v>83.596000000000004</v>
      </c>
      <c r="L184" s="10">
        <f>STDEVA(Táblázat1[[#This Row],[B1]:[B5]])</f>
        <v>63.911480815265115</v>
      </c>
    </row>
    <row r="185" spans="2:12" x14ac:dyDescent="0.25">
      <c r="B185" s="4">
        <v>183</v>
      </c>
      <c r="C185" s="5" t="s">
        <v>195</v>
      </c>
      <c r="D185">
        <v>14.91</v>
      </c>
      <c r="E185">
        <v>14.91</v>
      </c>
      <c r="F185">
        <v>13.21</v>
      </c>
      <c r="G185">
        <v>33.619999999999997</v>
      </c>
      <c r="H185">
        <v>63.13</v>
      </c>
      <c r="I185">
        <v>22.51</v>
      </c>
      <c r="J185">
        <v>16.61</v>
      </c>
      <c r="K185" s="10">
        <f>AVERAGE(Táblázat1[[#This Row],[B1]:[B5]])</f>
        <v>27.956</v>
      </c>
      <c r="L185" s="10">
        <f>STDEVA(Táblázat1[[#This Row],[B1]:[B5]])</f>
        <v>21.372481839973567</v>
      </c>
    </row>
    <row r="186" spans="2:12" x14ac:dyDescent="0.25">
      <c r="B186" s="4">
        <v>184</v>
      </c>
      <c r="C186" s="5" t="s">
        <v>196</v>
      </c>
      <c r="D186">
        <v>66.27</v>
      </c>
      <c r="E186">
        <v>66.27</v>
      </c>
      <c r="F186">
        <v>58.7</v>
      </c>
      <c r="G186">
        <v>149.41999999999999</v>
      </c>
      <c r="H186">
        <v>280.58</v>
      </c>
      <c r="I186">
        <v>132.38</v>
      </c>
      <c r="J186">
        <v>72.72</v>
      </c>
      <c r="K186" s="10">
        <f>AVERAGE(Táblázat1[[#This Row],[B1]:[B5]])</f>
        <v>124.248</v>
      </c>
      <c r="L186" s="10">
        <f>STDEVA(Táblázat1[[#This Row],[B1]:[B5]])</f>
        <v>94.99047462772252</v>
      </c>
    </row>
    <row r="187" spans="2:12" x14ac:dyDescent="0.25">
      <c r="B187" s="4">
        <v>185</v>
      </c>
      <c r="C187" s="5" t="s">
        <v>197</v>
      </c>
      <c r="D187">
        <v>124.4</v>
      </c>
      <c r="E187">
        <v>124.4</v>
      </c>
      <c r="F187">
        <v>110.18</v>
      </c>
      <c r="G187">
        <v>280.48</v>
      </c>
      <c r="H187">
        <v>526.70000000000005</v>
      </c>
      <c r="I187">
        <v>189.05</v>
      </c>
      <c r="J187">
        <v>145.44</v>
      </c>
      <c r="K187" s="10">
        <f>AVERAGE(Táblázat1[[#This Row],[B1]:[B5]])</f>
        <v>233.23200000000003</v>
      </c>
      <c r="L187" s="10">
        <f>STDEVA(Táblázat1[[#This Row],[B1]:[B5]])</f>
        <v>178.3160422396146</v>
      </c>
    </row>
    <row r="188" spans="2:12" x14ac:dyDescent="0.25">
      <c r="B188" s="4">
        <v>186</v>
      </c>
      <c r="C188" s="5" t="s">
        <v>198</v>
      </c>
      <c r="D188">
        <v>7.0000000000000007E-2</v>
      </c>
      <c r="E188">
        <v>7.0000000000000007E-2</v>
      </c>
      <c r="F188">
        <v>0.06</v>
      </c>
      <c r="G188">
        <v>0.16</v>
      </c>
      <c r="H188">
        <v>0.3</v>
      </c>
      <c r="I188">
        <v>93.52</v>
      </c>
      <c r="J188">
        <v>0</v>
      </c>
      <c r="K188" s="10">
        <f>AVERAGE(Táblázat1[[#This Row],[B1]:[B5]])</f>
        <v>0.13199999999999998</v>
      </c>
      <c r="L188" s="10">
        <f>STDEVA(Táblázat1[[#This Row],[B1]:[B5]])</f>
        <v>0.1023230179382919</v>
      </c>
    </row>
    <row r="189" spans="2:12" x14ac:dyDescent="0.25">
      <c r="B189" s="4">
        <v>187</v>
      </c>
      <c r="C189" s="5" t="s">
        <v>199</v>
      </c>
      <c r="D189">
        <v>63.6</v>
      </c>
      <c r="E189">
        <v>63.6</v>
      </c>
      <c r="F189">
        <v>56.34</v>
      </c>
      <c r="G189">
        <v>143.41</v>
      </c>
      <c r="H189">
        <v>269.3</v>
      </c>
      <c r="I189">
        <v>72.69</v>
      </c>
      <c r="J189">
        <v>75.06</v>
      </c>
      <c r="K189" s="10">
        <f>AVERAGE(Táblázat1[[#This Row],[B1]:[B5]])</f>
        <v>119.25</v>
      </c>
      <c r="L189" s="10">
        <f>STDEVA(Táblázat1[[#This Row],[B1]:[B5]])</f>
        <v>91.173215913446867</v>
      </c>
    </row>
    <row r="190" spans="2:12" x14ac:dyDescent="0.25">
      <c r="B190" s="4">
        <v>188</v>
      </c>
      <c r="C190" s="5" t="s">
        <v>200</v>
      </c>
      <c r="D190">
        <v>47.97</v>
      </c>
      <c r="E190">
        <v>47.97</v>
      </c>
      <c r="F190">
        <v>42.49</v>
      </c>
      <c r="G190">
        <v>108.16</v>
      </c>
      <c r="H190">
        <v>203.12</v>
      </c>
      <c r="I190">
        <v>0.22</v>
      </c>
      <c r="J190">
        <v>56.86</v>
      </c>
      <c r="K190" s="10">
        <f>AVERAGE(Táblázat1[[#This Row],[B1]:[B5]])</f>
        <v>89.942000000000007</v>
      </c>
      <c r="L190" s="10">
        <f>STDEVA(Táblázat1[[#This Row],[B1]:[B5]])</f>
        <v>68.767988701139117</v>
      </c>
    </row>
    <row r="191" spans="2:12" x14ac:dyDescent="0.25">
      <c r="B191" s="4">
        <v>189</v>
      </c>
      <c r="C191" s="5" t="s">
        <v>201</v>
      </c>
      <c r="D191">
        <v>42.86</v>
      </c>
      <c r="E191">
        <v>42.86</v>
      </c>
      <c r="F191">
        <v>37.96</v>
      </c>
      <c r="G191">
        <v>96.63</v>
      </c>
      <c r="H191">
        <v>181.46</v>
      </c>
      <c r="I191">
        <v>66.64</v>
      </c>
      <c r="J191">
        <v>49.34</v>
      </c>
      <c r="K191" s="10">
        <f>AVERAGE(Táblázat1[[#This Row],[B1]:[B5]])</f>
        <v>80.353999999999999</v>
      </c>
      <c r="L191" s="10">
        <f>STDEVA(Táblázat1[[#This Row],[B1]:[B5]])</f>
        <v>61.433262000320326</v>
      </c>
    </row>
    <row r="192" spans="2:12" x14ac:dyDescent="0.25">
      <c r="B192" s="4">
        <v>190</v>
      </c>
      <c r="C192" s="5" t="s">
        <v>202</v>
      </c>
      <c r="D192">
        <v>3.17</v>
      </c>
      <c r="E192">
        <v>3.17</v>
      </c>
      <c r="F192">
        <v>2.81</v>
      </c>
      <c r="G192">
        <v>7.15</v>
      </c>
      <c r="H192">
        <v>13.42</v>
      </c>
      <c r="I192">
        <v>4.93</v>
      </c>
      <c r="J192">
        <v>3.09</v>
      </c>
      <c r="K192" s="10">
        <f>AVERAGE(Táblázat1[[#This Row],[B1]:[B5]])</f>
        <v>5.944</v>
      </c>
      <c r="L192" s="10">
        <f>STDEVA(Táblázat1[[#This Row],[B1]:[B5]])</f>
        <v>4.5430474353675869</v>
      </c>
    </row>
    <row r="193" spans="2:12" x14ac:dyDescent="0.25">
      <c r="B193" s="4">
        <v>191</v>
      </c>
      <c r="C193" s="5" t="s">
        <v>203</v>
      </c>
      <c r="D193">
        <v>0.72</v>
      </c>
      <c r="E193">
        <v>0.72</v>
      </c>
      <c r="F193">
        <v>0.64</v>
      </c>
      <c r="G193">
        <v>1.62</v>
      </c>
      <c r="H193">
        <v>3.05</v>
      </c>
      <c r="I193">
        <v>2.35</v>
      </c>
      <c r="J193">
        <v>1.67</v>
      </c>
      <c r="K193" s="10">
        <f>AVERAGE(Táblázat1[[#This Row],[B1]:[B5]])</f>
        <v>1.35</v>
      </c>
      <c r="L193" s="10">
        <f>STDEVA(Táblázat1[[#This Row],[B1]:[B5]])</f>
        <v>1.0320852677952532</v>
      </c>
    </row>
    <row r="194" spans="2:12" x14ac:dyDescent="0.25">
      <c r="B194" s="4">
        <v>192</v>
      </c>
      <c r="C194" s="5" t="s">
        <v>204</v>
      </c>
      <c r="D194">
        <v>2.16</v>
      </c>
      <c r="E194">
        <v>2.16</v>
      </c>
      <c r="F194">
        <v>1.91</v>
      </c>
      <c r="G194">
        <v>4.87</v>
      </c>
      <c r="H194">
        <v>9.15</v>
      </c>
      <c r="I194">
        <v>5.49</v>
      </c>
      <c r="J194">
        <v>5.68</v>
      </c>
      <c r="K194" s="10">
        <f>AVERAGE(Táblázat1[[#This Row],[B1]:[B5]])</f>
        <v>4.05</v>
      </c>
      <c r="L194" s="10">
        <f>STDEVA(Táblázat1[[#This Row],[B1]:[B5]])</f>
        <v>3.0986367970447914</v>
      </c>
    </row>
    <row r="195" spans="2:12" x14ac:dyDescent="0.25">
      <c r="B195" s="4">
        <v>193</v>
      </c>
      <c r="C195" s="5" t="s">
        <v>205</v>
      </c>
      <c r="D195">
        <v>49.34</v>
      </c>
      <c r="E195">
        <v>49.34</v>
      </c>
      <c r="F195">
        <v>43.7</v>
      </c>
      <c r="G195">
        <v>111.25</v>
      </c>
      <c r="H195">
        <v>208.91</v>
      </c>
      <c r="I195">
        <v>74.819999999999993</v>
      </c>
      <c r="J195">
        <v>45.84</v>
      </c>
      <c r="K195" s="10">
        <f>AVERAGE(Táblázat1[[#This Row],[B1]:[B5]])</f>
        <v>92.507999999999996</v>
      </c>
      <c r="L195" s="10">
        <f>STDEVA(Táblázat1[[#This Row],[B1]:[B5]])</f>
        <v>70.728108768720801</v>
      </c>
    </row>
    <row r="196" spans="2:12" x14ac:dyDescent="0.25">
      <c r="B196" s="4">
        <v>194</v>
      </c>
      <c r="C196" s="5" t="s">
        <v>206</v>
      </c>
      <c r="D196">
        <v>14.84</v>
      </c>
      <c r="E196">
        <v>14.84</v>
      </c>
      <c r="F196">
        <v>13.14</v>
      </c>
      <c r="G196">
        <v>33.46</v>
      </c>
      <c r="H196">
        <v>62.83</v>
      </c>
      <c r="I196">
        <v>19.489999999999998</v>
      </c>
      <c r="J196">
        <v>9.85</v>
      </c>
      <c r="K196" s="10">
        <f>AVERAGE(Táblázat1[[#This Row],[B1]:[B5]])</f>
        <v>27.822000000000003</v>
      </c>
      <c r="L196" s="10">
        <f>STDEVA(Táblázat1[[#This Row],[B1]:[B5]])</f>
        <v>21.27188802151797</v>
      </c>
    </row>
    <row r="197" spans="2:12" x14ac:dyDescent="0.25">
      <c r="B197" s="4">
        <v>195</v>
      </c>
      <c r="C197" s="5" t="s">
        <v>207</v>
      </c>
      <c r="D197">
        <v>24.06</v>
      </c>
      <c r="E197">
        <v>24.06</v>
      </c>
      <c r="F197">
        <v>21.31</v>
      </c>
      <c r="G197">
        <v>54.24</v>
      </c>
      <c r="H197">
        <v>101.86</v>
      </c>
      <c r="I197">
        <v>37.520000000000003</v>
      </c>
      <c r="J197">
        <v>27.97</v>
      </c>
      <c r="K197" s="10">
        <f>AVERAGE(Táblázat1[[#This Row],[B1]:[B5]])</f>
        <v>45.105999999999995</v>
      </c>
      <c r="L197" s="10">
        <f>STDEVA(Táblázat1[[#This Row],[B1]:[B5]])</f>
        <v>34.483924950620114</v>
      </c>
    </row>
    <row r="198" spans="2:12" x14ac:dyDescent="0.25">
      <c r="B198" s="4">
        <v>196</v>
      </c>
      <c r="C198" s="5" t="s">
        <v>208</v>
      </c>
      <c r="D198">
        <v>0.22</v>
      </c>
      <c r="E198">
        <v>0.22</v>
      </c>
      <c r="F198">
        <v>0.19</v>
      </c>
      <c r="G198">
        <v>0.49</v>
      </c>
      <c r="H198">
        <v>0.91</v>
      </c>
      <c r="I198">
        <v>0.11</v>
      </c>
      <c r="J198">
        <v>1.5</v>
      </c>
      <c r="K198" s="10">
        <f>AVERAGE(Táblázat1[[#This Row],[B1]:[B5]])</f>
        <v>0.40600000000000003</v>
      </c>
      <c r="L198" s="10">
        <f>STDEVA(Táblázat1[[#This Row],[B1]:[B5]])</f>
        <v>0.3069690538148756</v>
      </c>
    </row>
    <row r="199" spans="2:12" x14ac:dyDescent="0.25">
      <c r="B199" s="4">
        <v>197</v>
      </c>
      <c r="C199" s="4" t="s">
        <v>209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.11</v>
      </c>
      <c r="J199">
        <v>0</v>
      </c>
      <c r="K199" s="10">
        <f>AVERAGE(Táblázat1[[#This Row],[B1]:[B5]])</f>
        <v>0</v>
      </c>
      <c r="L199" s="10">
        <f>STDEVA(Táblázat1[[#This Row],[B1]:[B5]])</f>
        <v>0</v>
      </c>
    </row>
    <row r="200" spans="2:12" x14ac:dyDescent="0.25">
      <c r="B200" s="4">
        <v>198</v>
      </c>
      <c r="C200" s="5" t="s">
        <v>210</v>
      </c>
      <c r="D200">
        <v>3.39</v>
      </c>
      <c r="E200">
        <v>3.39</v>
      </c>
      <c r="F200">
        <v>3</v>
      </c>
      <c r="G200">
        <v>7.63</v>
      </c>
      <c r="H200">
        <v>14.33</v>
      </c>
      <c r="I200">
        <v>0</v>
      </c>
      <c r="J200">
        <v>0</v>
      </c>
      <c r="K200" s="10">
        <f>AVERAGE(Táblázat1[[#This Row],[B1]:[B5]])</f>
        <v>6.3480000000000008</v>
      </c>
      <c r="L200" s="10">
        <f>STDEVA(Táblázat1[[#This Row],[B1]:[B5]])</f>
        <v>4.8493422234360821</v>
      </c>
    </row>
    <row r="201" spans="2:12" x14ac:dyDescent="0.25">
      <c r="B201" s="4">
        <v>199</v>
      </c>
      <c r="C201" s="5" t="s">
        <v>211</v>
      </c>
      <c r="D201">
        <v>7.0000000000000007E-2</v>
      </c>
      <c r="E201">
        <v>7.0000000000000007E-2</v>
      </c>
      <c r="F201">
        <v>0.06</v>
      </c>
      <c r="G201">
        <v>0.16</v>
      </c>
      <c r="H201">
        <v>0.3</v>
      </c>
      <c r="I201">
        <v>3.7</v>
      </c>
      <c r="J201">
        <v>0.83</v>
      </c>
      <c r="K201" s="10">
        <f>AVERAGE(Táblázat1[[#This Row],[B1]:[B5]])</f>
        <v>0.13199999999999998</v>
      </c>
      <c r="L201" s="10">
        <f>STDEVA(Táblázat1[[#This Row],[B1]:[B5]])</f>
        <v>0.1023230179382919</v>
      </c>
    </row>
    <row r="202" spans="2:12" x14ac:dyDescent="0.25">
      <c r="B202" s="4">
        <v>200</v>
      </c>
      <c r="C202" s="5" t="s">
        <v>212</v>
      </c>
      <c r="D202">
        <v>0.14000000000000001</v>
      </c>
      <c r="E202">
        <v>0.14000000000000001</v>
      </c>
      <c r="F202">
        <v>0.13</v>
      </c>
      <c r="G202">
        <v>0.32</v>
      </c>
      <c r="H202">
        <v>0.61</v>
      </c>
      <c r="I202">
        <v>0</v>
      </c>
      <c r="J202">
        <v>0.08</v>
      </c>
      <c r="K202" s="10">
        <f>AVERAGE(Táblázat1[[#This Row],[B1]:[B5]])</f>
        <v>0.26799999999999996</v>
      </c>
      <c r="L202" s="10">
        <f>STDEVA(Táblázat1[[#This Row],[B1]:[B5]])</f>
        <v>0.20705071842425471</v>
      </c>
    </row>
    <row r="203" spans="2:12" x14ac:dyDescent="0.25">
      <c r="B203" s="4">
        <v>201</v>
      </c>
      <c r="C203" s="5" t="s">
        <v>213</v>
      </c>
      <c r="D203">
        <v>0.22</v>
      </c>
      <c r="E203">
        <v>0.22</v>
      </c>
      <c r="F203">
        <v>0.19</v>
      </c>
      <c r="G203">
        <v>0.49</v>
      </c>
      <c r="H203">
        <v>0.91</v>
      </c>
      <c r="I203">
        <v>0.11</v>
      </c>
      <c r="J203">
        <v>0.67</v>
      </c>
      <c r="K203" s="10">
        <f>AVERAGE(Táblázat1[[#This Row],[B1]:[B5]])</f>
        <v>0.40600000000000003</v>
      </c>
      <c r="L203" s="10">
        <f>STDEVA(Táblázat1[[#This Row],[B1]:[B5]])</f>
        <v>0.3069690538148756</v>
      </c>
    </row>
    <row r="204" spans="2:12" x14ac:dyDescent="0.25">
      <c r="B204" s="4">
        <v>202</v>
      </c>
      <c r="C204" s="5" t="s">
        <v>214</v>
      </c>
      <c r="D204">
        <v>0.22</v>
      </c>
      <c r="E204">
        <v>0.22</v>
      </c>
      <c r="F204">
        <v>0.19</v>
      </c>
      <c r="G204">
        <v>0.49</v>
      </c>
      <c r="H204">
        <v>0.91</v>
      </c>
      <c r="I204">
        <v>0.22</v>
      </c>
      <c r="J204">
        <v>0.25</v>
      </c>
      <c r="K204" s="10">
        <f>AVERAGE(Táblázat1[[#This Row],[B1]:[B5]])</f>
        <v>0.40600000000000003</v>
      </c>
      <c r="L204" s="10">
        <f>STDEVA(Táblázat1[[#This Row],[B1]:[B5]])</f>
        <v>0.3069690538148756</v>
      </c>
    </row>
    <row r="205" spans="2:12" x14ac:dyDescent="0.25">
      <c r="B205" s="4">
        <v>203</v>
      </c>
      <c r="C205" s="5" t="s">
        <v>215</v>
      </c>
      <c r="D205">
        <v>0.86</v>
      </c>
      <c r="E205">
        <v>0.86</v>
      </c>
      <c r="F205">
        <v>0.77</v>
      </c>
      <c r="G205">
        <v>1.95</v>
      </c>
      <c r="H205">
        <v>3.66</v>
      </c>
      <c r="I205">
        <v>0.45</v>
      </c>
      <c r="J205">
        <v>0.75</v>
      </c>
      <c r="K205" s="10">
        <f>AVERAGE(Táblázat1[[#This Row],[B1]:[B5]])</f>
        <v>1.6200000000000003</v>
      </c>
      <c r="L205" s="10">
        <f>STDEVA(Táblázat1[[#This Row],[B1]:[B5]])</f>
        <v>1.239778205970729</v>
      </c>
    </row>
    <row r="206" spans="2:12" x14ac:dyDescent="0.25">
      <c r="B206" s="4">
        <v>204</v>
      </c>
      <c r="C206" s="9" t="s">
        <v>216</v>
      </c>
      <c r="D206">
        <v>21.39</v>
      </c>
      <c r="E206">
        <v>21.39</v>
      </c>
      <c r="F206">
        <v>18.95</v>
      </c>
      <c r="G206">
        <v>48.24</v>
      </c>
      <c r="H206">
        <v>90.58</v>
      </c>
      <c r="I206">
        <v>23.18</v>
      </c>
      <c r="J206">
        <v>18.12</v>
      </c>
      <c r="K206" s="10">
        <f>AVERAGE(Táblázat1[[#This Row],[B1]:[B5]])</f>
        <v>40.11</v>
      </c>
      <c r="L206" s="10">
        <f>STDEVA(Táblázat1[[#This Row],[B1]:[B5]])</f>
        <v>30.66732870662196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DNA</vt:lpstr>
      <vt:lpstr>RN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</dc:creator>
  <cp:lastModifiedBy>kornel</cp:lastModifiedBy>
  <dcterms:created xsi:type="dcterms:W3CDTF">2017-09-08T13:08:27Z</dcterms:created>
  <dcterms:modified xsi:type="dcterms:W3CDTF">2017-12-07T07:48:30Z</dcterms:modified>
</cp:coreProperties>
</file>